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3.xml" ContentType="application/vnd.ms-office.chartcolor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60" yWindow="540" windowWidth="15040" windowHeight="6910"/>
  </bookViews>
  <sheets>
    <sheet name="Data for Fig 3Bii" sheetId="4" r:id="rId1"/>
  </sheets>
  <externalReferences>
    <externalReference r:id="rId2"/>
    <externalReference r:id="rId3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3" i="4" l="1"/>
  <c r="J143" i="4"/>
  <c r="H123" i="4"/>
  <c r="H143" i="4"/>
  <c r="H124" i="4"/>
  <c r="J13" i="4"/>
  <c r="J23" i="4"/>
  <c r="J22" i="4"/>
  <c r="J93" i="4"/>
  <c r="J92" i="4"/>
  <c r="J91" i="4"/>
  <c r="J80" i="4"/>
  <c r="J79" i="4"/>
  <c r="J78" i="4"/>
  <c r="J77" i="4"/>
  <c r="J76" i="4"/>
  <c r="J75" i="4"/>
  <c r="J74" i="4"/>
  <c r="J73" i="4"/>
  <c r="J64" i="4"/>
  <c r="J63" i="4"/>
  <c r="J62" i="4"/>
  <c r="J61" i="4"/>
  <c r="J60" i="4"/>
  <c r="J59" i="4"/>
  <c r="J58" i="4"/>
  <c r="J57" i="4"/>
  <c r="J56" i="4"/>
  <c r="J118" i="4"/>
  <c r="J117" i="4"/>
  <c r="J116" i="4"/>
  <c r="J115" i="4"/>
  <c r="J105" i="4"/>
  <c r="J104" i="4"/>
  <c r="J103" i="4"/>
  <c r="J99" i="4"/>
  <c r="J98" i="4"/>
  <c r="J97" i="4"/>
  <c r="J90" i="4"/>
  <c r="J89" i="4"/>
  <c r="J88" i="4"/>
  <c r="J87" i="4"/>
  <c r="J72" i="4"/>
  <c r="J71" i="4"/>
  <c r="J55" i="4"/>
  <c r="J54" i="4"/>
  <c r="J53" i="4"/>
  <c r="J36" i="4"/>
  <c r="J35" i="4"/>
  <c r="J34" i="4"/>
  <c r="J30" i="4"/>
  <c r="J29" i="4"/>
  <c r="J21" i="4"/>
  <c r="J20" i="4"/>
  <c r="J114" i="4"/>
  <c r="J113" i="4"/>
  <c r="J112" i="4"/>
  <c r="J111" i="4"/>
  <c r="J86" i="4"/>
  <c r="J85" i="4"/>
  <c r="J84" i="4"/>
  <c r="J83" i="4"/>
  <c r="J70" i="4"/>
  <c r="J69" i="4"/>
  <c r="J68" i="4"/>
  <c r="J67" i="4"/>
  <c r="J52" i="4"/>
  <c r="J51" i="4"/>
  <c r="J50" i="4"/>
  <c r="J49" i="4"/>
  <c r="J19" i="4"/>
  <c r="J18" i="4"/>
  <c r="J17" i="4"/>
  <c r="J16" i="4"/>
  <c r="J110" i="4"/>
  <c r="J109" i="4"/>
  <c r="J108" i="4"/>
  <c r="J102" i="4"/>
  <c r="J101" i="4"/>
  <c r="J100" i="4"/>
  <c r="J96" i="4"/>
  <c r="J95" i="4"/>
  <c r="J94" i="4"/>
  <c r="J82" i="4"/>
  <c r="J81" i="4"/>
  <c r="J66" i="4"/>
  <c r="J65" i="4"/>
  <c r="J48" i="4"/>
  <c r="J47" i="4"/>
  <c r="J46" i="4"/>
  <c r="J15" i="4"/>
  <c r="J14" i="4"/>
  <c r="J120" i="4"/>
  <c r="J119" i="4"/>
  <c r="J106" i="4"/>
  <c r="J107" i="4"/>
  <c r="J45" i="4"/>
  <c r="J44" i="4"/>
  <c r="J43" i="4"/>
  <c r="J42" i="4"/>
  <c r="J41" i="4"/>
  <c r="J40" i="4"/>
  <c r="J39" i="4"/>
  <c r="J38" i="4"/>
  <c r="J37" i="4"/>
  <c r="J33" i="4"/>
  <c r="J32" i="4"/>
  <c r="J31" i="4"/>
  <c r="J28" i="4"/>
  <c r="J27" i="4"/>
  <c r="J26" i="4"/>
  <c r="J25" i="4"/>
  <c r="J24" i="4"/>
  <c r="I159" i="4" l="1"/>
  <c r="J159" i="4" s="1"/>
  <c r="H159" i="4"/>
  <c r="I158" i="4"/>
  <c r="J158" i="4" s="1"/>
  <c r="H158" i="4"/>
  <c r="I157" i="4"/>
  <c r="J157" i="4" s="1"/>
  <c r="H157" i="4"/>
  <c r="I156" i="4"/>
  <c r="J156" i="4" s="1"/>
  <c r="H156" i="4"/>
  <c r="I155" i="4"/>
  <c r="J155" i="4" s="1"/>
  <c r="H155" i="4"/>
  <c r="I154" i="4"/>
  <c r="J154" i="4" s="1"/>
  <c r="H154" i="4"/>
  <c r="I153" i="4"/>
  <c r="J153" i="4" s="1"/>
  <c r="H153" i="4"/>
  <c r="I152" i="4"/>
  <c r="J152" i="4" s="1"/>
  <c r="H152" i="4"/>
  <c r="I151" i="4"/>
  <c r="J151" i="4" s="1"/>
  <c r="H151" i="4"/>
  <c r="I150" i="4"/>
  <c r="J150" i="4" s="1"/>
  <c r="H150" i="4"/>
  <c r="I149" i="4"/>
  <c r="J149" i="4" s="1"/>
  <c r="H149" i="4"/>
  <c r="I148" i="4"/>
  <c r="J148" i="4" s="1"/>
  <c r="H148" i="4"/>
  <c r="I147" i="4"/>
  <c r="J147" i="4" s="1"/>
  <c r="H147" i="4"/>
  <c r="I146" i="4"/>
  <c r="J146" i="4" s="1"/>
  <c r="H146" i="4"/>
  <c r="I145" i="4"/>
  <c r="J145" i="4" s="1"/>
  <c r="H145" i="4"/>
  <c r="I144" i="4"/>
  <c r="J144" i="4" s="1"/>
  <c r="H144" i="4"/>
  <c r="I140" i="4"/>
  <c r="J140" i="4" s="1"/>
  <c r="H140" i="4"/>
  <c r="I139" i="4"/>
  <c r="J139" i="4" s="1"/>
  <c r="H139" i="4"/>
  <c r="I138" i="4"/>
  <c r="J138" i="4" s="1"/>
  <c r="H138" i="4"/>
  <c r="I137" i="4"/>
  <c r="J137" i="4" s="1"/>
  <c r="H137" i="4"/>
  <c r="I136" i="4"/>
  <c r="J136" i="4" s="1"/>
  <c r="H136" i="4"/>
  <c r="I135" i="4"/>
  <c r="J135" i="4" s="1"/>
  <c r="H135" i="4"/>
  <c r="I134" i="4"/>
  <c r="J134" i="4" s="1"/>
  <c r="H134" i="4"/>
  <c r="I133" i="4"/>
  <c r="J133" i="4" s="1"/>
  <c r="H133" i="4"/>
  <c r="I132" i="4"/>
  <c r="J132" i="4" s="1"/>
  <c r="H132" i="4"/>
  <c r="I131" i="4"/>
  <c r="J131" i="4" s="1"/>
  <c r="H131" i="4"/>
  <c r="I130" i="4"/>
  <c r="J130" i="4" s="1"/>
  <c r="H130" i="4"/>
  <c r="I129" i="4"/>
  <c r="J129" i="4" s="1"/>
  <c r="I128" i="4"/>
  <c r="J128" i="4" s="1"/>
  <c r="I126" i="4"/>
  <c r="J126" i="4" s="1"/>
  <c r="I127" i="4"/>
  <c r="J127" i="4" s="1"/>
  <c r="H129" i="4"/>
  <c r="H126" i="4"/>
  <c r="H127" i="4"/>
  <c r="H128" i="4"/>
  <c r="I125" i="4"/>
  <c r="J125" i="4" s="1"/>
  <c r="I124" i="4"/>
  <c r="J124" i="4" s="1"/>
  <c r="I123" i="4"/>
  <c r="J123" i="4" s="1"/>
  <c r="H125" i="4" l="1"/>
</calcChain>
</file>

<file path=xl/sharedStrings.xml><?xml version="1.0" encoding="utf-8"?>
<sst xmlns="http://schemas.openxmlformats.org/spreadsheetml/2006/main" count="430" uniqueCount="52">
  <si>
    <t>Method</t>
  </si>
  <si>
    <t>Date</t>
  </si>
  <si>
    <t>strain ID</t>
  </si>
  <si>
    <t>genotype</t>
  </si>
  <si>
    <t>fmol/cell/hr</t>
  </si>
  <si>
    <t>stdev</t>
  </si>
  <si>
    <t>FACS</t>
  </si>
  <si>
    <t>anc</t>
  </si>
  <si>
    <t>E2</t>
  </si>
  <si>
    <t>[14,14]</t>
  </si>
  <si>
    <t>1335B</t>
  </si>
  <si>
    <t>1335A</t>
  </si>
  <si>
    <t>2261A</t>
  </si>
  <si>
    <t>2261B</t>
  </si>
  <si>
    <t>1335C</t>
  </si>
  <si>
    <t>1335D</t>
  </si>
  <si>
    <t>2261C</t>
  </si>
  <si>
    <t>2261D</t>
  </si>
  <si>
    <t>Microscope</t>
  </si>
  <si>
    <t>Experimenter</t>
  </si>
  <si>
    <t>SH</t>
  </si>
  <si>
    <t>POP2</t>
  </si>
  <si>
    <t>CIT1</t>
  </si>
  <si>
    <t>PET8</t>
  </si>
  <si>
    <t>FKH2</t>
  </si>
  <si>
    <t>DCP2</t>
  </si>
  <si>
    <t>MRPL22</t>
  </si>
  <si>
    <t>IPI3</t>
  </si>
  <si>
    <t>UBP10</t>
  </si>
  <si>
    <t>SRP1</t>
  </si>
  <si>
    <t>2248a</t>
  </si>
  <si>
    <t>2249a</t>
  </si>
  <si>
    <t>2248b</t>
  </si>
  <si>
    <t>2249b</t>
  </si>
  <si>
    <t>YNL193W</t>
  </si>
  <si>
    <t>GCR2</t>
  </si>
  <si>
    <t>RTT106</t>
  </si>
  <si>
    <t>ALG9</t>
  </si>
  <si>
    <t>URE2</t>
  </si>
  <si>
    <t>NAR1</t>
  </si>
  <si>
    <t>MRPL10</t>
  </si>
  <si>
    <t>SH/JP</t>
  </si>
  <si>
    <t>release/anc</t>
  </si>
  <si>
    <t>N</t>
  </si>
  <si>
    <t>release</t>
  </si>
  <si>
    <t>2*stdev</t>
  </si>
  <si>
    <t>2*SEM</t>
  </si>
  <si>
    <t>ttest</t>
  </si>
  <si>
    <t>order</t>
  </si>
  <si>
    <t>norm to anc</t>
  </si>
  <si>
    <t>release/anc (with formula)</t>
  </si>
  <si>
    <t>Plotted in Figure 3B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 applyFill="1"/>
    <xf numFmtId="0" fontId="0" fillId="0" borderId="0" xfId="0" applyFill="1"/>
    <xf numFmtId="0" fontId="1" fillId="0" borderId="0" xfId="0" applyFont="1" applyFill="1"/>
    <xf numFmtId="2" fontId="1" fillId="0" borderId="0" xfId="0" applyNumberFormat="1" applyFont="1" applyFill="1"/>
    <xf numFmtId="14" fontId="0" fillId="0" borderId="0" xfId="0" applyNumberFormat="1" applyFill="1"/>
    <xf numFmtId="0" fontId="1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ont="1" applyFill="1" applyAlignment="1">
      <alignment horizontal="right"/>
    </xf>
    <xf numFmtId="0" fontId="0" fillId="2" borderId="0" xfId="0" applyFill="1" applyAlignment="1">
      <alignment horizontal="right"/>
    </xf>
    <xf numFmtId="0" fontId="0" fillId="2" borderId="0" xfId="0" applyFill="1"/>
    <xf numFmtId="2" fontId="0" fillId="2" borderId="0" xfId="0" applyNumberFormat="1" applyFill="1"/>
    <xf numFmtId="0" fontId="0" fillId="2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elease normalized to an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bg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3275-47D7-A8FC-0A45DD48F116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3275-47D7-A8FC-0A45DD48F116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3275-47D7-A8FC-0A45DD48F116}"/>
              </c:ext>
            </c:extLst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3275-47D7-A8FC-0A45DD48F116}"/>
              </c:ext>
            </c:extLst>
          </c:dPt>
          <c:dPt>
            <c:idx val="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3275-47D7-A8FC-0A45DD48F116}"/>
              </c:ext>
            </c:extLst>
          </c:dPt>
          <c:dPt>
            <c:idx val="8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8-3275-47D7-A8FC-0A45DD48F116}"/>
              </c:ext>
            </c:extLst>
          </c:dPt>
          <c:dPt>
            <c:idx val="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3275-47D7-A8FC-0A45DD48F1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A-3275-47D7-A8FC-0A45DD48F116}"/>
              </c:ext>
            </c:extLst>
          </c:dPt>
          <c:cat>
            <c:strRef>
              <c:f>'Data for Fig 3Bii'!$F$143:$F$159</c:f>
              <c:strCache>
                <c:ptCount val="17"/>
                <c:pt idx="0">
                  <c:v>[14,14]</c:v>
                </c:pt>
                <c:pt idx="1">
                  <c:v>POP2</c:v>
                </c:pt>
                <c:pt idx="2">
                  <c:v>CIT1</c:v>
                </c:pt>
                <c:pt idx="3">
                  <c:v>PET8</c:v>
                </c:pt>
                <c:pt idx="4">
                  <c:v>FKH2</c:v>
                </c:pt>
                <c:pt idx="5">
                  <c:v>DCP2</c:v>
                </c:pt>
                <c:pt idx="6">
                  <c:v>MRPL22</c:v>
                </c:pt>
                <c:pt idx="7">
                  <c:v>IPI3</c:v>
                </c:pt>
                <c:pt idx="8">
                  <c:v>UBP10</c:v>
                </c:pt>
                <c:pt idx="9">
                  <c:v>SRP1</c:v>
                </c:pt>
                <c:pt idx="10">
                  <c:v>YNL193W</c:v>
                </c:pt>
                <c:pt idx="11">
                  <c:v>GCR2</c:v>
                </c:pt>
                <c:pt idx="12">
                  <c:v>RTT106</c:v>
                </c:pt>
                <c:pt idx="13">
                  <c:v>ALG9</c:v>
                </c:pt>
                <c:pt idx="14">
                  <c:v>URE2</c:v>
                </c:pt>
                <c:pt idx="15">
                  <c:v>NAR1</c:v>
                </c:pt>
                <c:pt idx="16">
                  <c:v>MRPL10</c:v>
                </c:pt>
              </c:strCache>
            </c:strRef>
          </c:cat>
          <c:val>
            <c:numRef>
              <c:f>'Data for Fig 3Bii'!$H$143:$H$159</c:f>
              <c:numCache>
                <c:formatCode>0.00</c:formatCode>
                <c:ptCount val="17"/>
                <c:pt idx="0">
                  <c:v>1.321472228736245</c:v>
                </c:pt>
                <c:pt idx="1">
                  <c:v>1.508981634762858</c:v>
                </c:pt>
                <c:pt idx="2">
                  <c:v>1.3486050393865914</c:v>
                </c:pt>
                <c:pt idx="3">
                  <c:v>0.9454558017027983</c:v>
                </c:pt>
                <c:pt idx="4">
                  <c:v>1.1388344133133133</c:v>
                </c:pt>
                <c:pt idx="5">
                  <c:v>1.1036310504052305</c:v>
                </c:pt>
                <c:pt idx="6">
                  <c:v>0.9208728030067298</c:v>
                </c:pt>
                <c:pt idx="7">
                  <c:v>1.0931718022737329</c:v>
                </c:pt>
                <c:pt idx="8">
                  <c:v>1.0656635325241559</c:v>
                </c:pt>
                <c:pt idx="9">
                  <c:v>1.1500353523310454</c:v>
                </c:pt>
                <c:pt idx="10">
                  <c:v>1.0093881766138673</c:v>
                </c:pt>
                <c:pt idx="11">
                  <c:v>1.3766658733168315</c:v>
                </c:pt>
                <c:pt idx="12">
                  <c:v>1.3274945277230155</c:v>
                </c:pt>
                <c:pt idx="13">
                  <c:v>1.3717392289038923</c:v>
                </c:pt>
                <c:pt idx="14">
                  <c:v>1.2115900721038211</c:v>
                </c:pt>
                <c:pt idx="15">
                  <c:v>1.3156002330443815</c:v>
                </c:pt>
                <c:pt idx="16">
                  <c:v>1.43863930947054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275-47D7-A8FC-0A45DD48F1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1800832"/>
        <c:axId val="151802624"/>
      </c:barChart>
      <c:catAx>
        <c:axId val="151800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802624"/>
        <c:crosses val="autoZero"/>
        <c:auto val="1"/>
        <c:lblAlgn val="ctr"/>
        <c:lblOffset val="100"/>
        <c:noMultiLvlLbl val="0"/>
      </c:catAx>
      <c:valAx>
        <c:axId val="151802624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800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1374</xdr:colOff>
      <xdr:row>140</xdr:row>
      <xdr:rowOff>92448</xdr:rowOff>
    </xdr:from>
    <xdr:to>
      <xdr:col>21</xdr:col>
      <xdr:colOff>267074</xdr:colOff>
      <xdr:row>158</xdr:row>
      <xdr:rowOff>12102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fhart/Dropbox/Sam/Win-Win/Data/old/DataSummary/Adenine%20release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fast/shou_w/shougroup/lab_users/Jose/CoSMO%20Evolution/Revival/Phenotypic%20Assays/Release%20assay/no%20TCD%20release/summary_release_J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ose-release"/>
      <sheetName val="Jose's-release2"/>
      <sheetName val="FACS-release"/>
      <sheetName val="Microscope-release"/>
      <sheetName val="anc-disomy-release"/>
      <sheetName val="Whi3"/>
      <sheetName val="Fragmentation"/>
      <sheetName val="Sheet1"/>
    </sheetNames>
    <sheetDataSet>
      <sheetData sheetId="0">
        <row r="24">
          <cell r="B24">
            <v>0.31323492372963391</v>
          </cell>
          <cell r="D24">
            <v>0.40998522921986036</v>
          </cell>
          <cell r="F24">
            <v>0.29697004274495892</v>
          </cell>
          <cell r="H24">
            <v>0.39252081449770976</v>
          </cell>
          <cell r="J24">
            <v>0.49016433842896617</v>
          </cell>
          <cell r="L24">
            <v>0.29238152149939389</v>
          </cell>
          <cell r="N24">
            <v>0.20335582877951822</v>
          </cell>
          <cell r="P24">
            <v>0.3301706892139526</v>
          </cell>
          <cell r="R24">
            <v>0.32057412040589839</v>
          </cell>
          <cell r="T24">
            <v>0.29402354239287293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lease rate"/>
      <sheetName val="R death rate"/>
      <sheetName val="coculture growth rate"/>
      <sheetName val="Sheet4"/>
    </sheetNames>
    <sheetDataSet>
      <sheetData sheetId="0">
        <row r="25">
          <cell r="B25">
            <v>3.2460631026109577E-2</v>
          </cell>
          <cell r="D25">
            <v>1.729924193683971E-2</v>
          </cell>
          <cell r="F25">
            <v>1.276607232483616E-2</v>
          </cell>
          <cell r="H25">
            <v>2.8489562109936875E-2</v>
          </cell>
          <cell r="J25">
            <v>2.5252196711541074E-2</v>
          </cell>
          <cell r="L25">
            <v>2.838872301801321E-2</v>
          </cell>
          <cell r="N25">
            <v>1.2723392356355676E-2</v>
          </cell>
          <cell r="P25">
            <v>1.0426547673366253E-2</v>
          </cell>
          <cell r="R25">
            <v>1.4934081210877098E-3</v>
          </cell>
          <cell r="T25">
            <v>2.8872462326717118E-3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9"/>
  <sheetViews>
    <sheetView tabSelected="1" zoomScale="85" zoomScaleNormal="85" workbookViewId="0">
      <pane ySplit="1" topLeftCell="A140" activePane="bottomLeft" state="frozen"/>
      <selection pane="bottomLeft" activeCell="C146" sqref="C146"/>
    </sheetView>
  </sheetViews>
  <sheetFormatPr defaultRowHeight="14.5" x14ac:dyDescent="0.35"/>
  <cols>
    <col min="1" max="1" width="9.7265625" style="2" bestFit="1" customWidth="1"/>
    <col min="2" max="2" width="8.7265625" style="2"/>
    <col min="3" max="3" width="9.7265625" style="2" bestFit="1" customWidth="1"/>
    <col min="4" max="6" width="8.7265625" style="7"/>
    <col min="7" max="8" width="8.7265625" style="2"/>
    <col min="9" max="9" width="9.1796875" style="1"/>
    <col min="10" max="10" width="8.7265625" style="1"/>
    <col min="11" max="16384" width="8.7265625" style="2"/>
  </cols>
  <sheetData>
    <row r="1" spans="1:11" ht="15" x14ac:dyDescent="0.25">
      <c r="A1" s="3" t="s">
        <v>19</v>
      </c>
      <c r="B1" s="3" t="s">
        <v>0</v>
      </c>
      <c r="C1" s="3" t="s">
        <v>1</v>
      </c>
      <c r="D1" s="6" t="s">
        <v>2</v>
      </c>
      <c r="E1" s="6" t="s">
        <v>48</v>
      </c>
      <c r="F1" s="6" t="s">
        <v>3</v>
      </c>
      <c r="G1" s="3" t="s">
        <v>4</v>
      </c>
      <c r="H1" s="3" t="s">
        <v>5</v>
      </c>
      <c r="I1" s="4" t="s">
        <v>42</v>
      </c>
      <c r="J1" s="1" t="s">
        <v>50</v>
      </c>
    </row>
    <row r="2" spans="1:11" ht="15" x14ac:dyDescent="0.25">
      <c r="A2" s="2" t="s">
        <v>41</v>
      </c>
      <c r="B2" s="2" t="s">
        <v>6</v>
      </c>
      <c r="C2" s="5">
        <v>42061</v>
      </c>
      <c r="D2" s="7">
        <v>1335</v>
      </c>
      <c r="E2" s="7">
        <v>1</v>
      </c>
      <c r="F2" s="7" t="s">
        <v>7</v>
      </c>
      <c r="G2" s="1">
        <v>0.35349315043615237</v>
      </c>
      <c r="H2" s="1">
        <v>1.2239262310550149E-2</v>
      </c>
    </row>
    <row r="3" spans="1:11" ht="15" x14ac:dyDescent="0.25">
      <c r="A3" s="2" t="s">
        <v>20</v>
      </c>
      <c r="B3" s="2" t="s">
        <v>6</v>
      </c>
      <c r="C3" s="5">
        <v>42143</v>
      </c>
      <c r="D3" s="7" t="s">
        <v>10</v>
      </c>
      <c r="E3" s="7">
        <v>1</v>
      </c>
      <c r="F3" s="7" t="s">
        <v>7</v>
      </c>
      <c r="G3" s="1">
        <v>0.23593688478132363</v>
      </c>
      <c r="H3" s="1">
        <v>1.0862345492654432E-2</v>
      </c>
    </row>
    <row r="4" spans="1:11" ht="15" x14ac:dyDescent="0.25">
      <c r="A4" s="2" t="s">
        <v>20</v>
      </c>
      <c r="B4" s="2" t="s">
        <v>6</v>
      </c>
      <c r="C4" s="5">
        <v>42143</v>
      </c>
      <c r="D4" s="7" t="s">
        <v>11</v>
      </c>
      <c r="E4" s="7">
        <v>1</v>
      </c>
      <c r="F4" s="7" t="s">
        <v>7</v>
      </c>
      <c r="G4" s="1">
        <v>0.29762386244995637</v>
      </c>
      <c r="H4" s="1">
        <v>1.3249435918836865E-2</v>
      </c>
    </row>
    <row r="5" spans="1:11" ht="15" x14ac:dyDescent="0.25">
      <c r="A5" s="2" t="s">
        <v>20</v>
      </c>
      <c r="B5" s="2" t="s">
        <v>6</v>
      </c>
      <c r="C5" s="5">
        <v>42158</v>
      </c>
      <c r="D5" s="7" t="s">
        <v>11</v>
      </c>
      <c r="E5" s="7">
        <v>1</v>
      </c>
      <c r="F5" s="7" t="s">
        <v>7</v>
      </c>
      <c r="G5" s="1">
        <v>0.23793010668931899</v>
      </c>
      <c r="H5" s="1">
        <v>8.3824110600255516E-3</v>
      </c>
    </row>
    <row r="6" spans="1:11" ht="15" x14ac:dyDescent="0.25">
      <c r="A6" s="2" t="s">
        <v>20</v>
      </c>
      <c r="B6" s="2" t="s">
        <v>6</v>
      </c>
      <c r="C6" s="5">
        <v>42158</v>
      </c>
      <c r="D6" s="7" t="s">
        <v>10</v>
      </c>
      <c r="E6" s="7">
        <v>1</v>
      </c>
      <c r="F6" s="7" t="s">
        <v>7</v>
      </c>
      <c r="G6" s="1">
        <v>0.23745387157880071</v>
      </c>
      <c r="H6" s="1">
        <v>7.0581460639905788E-3</v>
      </c>
    </row>
    <row r="7" spans="1:11" ht="15" x14ac:dyDescent="0.25">
      <c r="A7" s="2" t="s">
        <v>20</v>
      </c>
      <c r="B7" s="2" t="s">
        <v>6</v>
      </c>
      <c r="C7" s="5">
        <v>42158</v>
      </c>
      <c r="D7" s="7" t="s">
        <v>14</v>
      </c>
      <c r="E7" s="7">
        <v>1</v>
      </c>
      <c r="F7" s="7" t="s">
        <v>7</v>
      </c>
      <c r="G7" s="1">
        <v>0.25011945582121559</v>
      </c>
      <c r="H7" s="1">
        <v>8.9773664969023115E-3</v>
      </c>
    </row>
    <row r="8" spans="1:11" ht="15" x14ac:dyDescent="0.25">
      <c r="A8" s="2" t="s">
        <v>20</v>
      </c>
      <c r="B8" s="2" t="s">
        <v>6</v>
      </c>
      <c r="C8" s="5">
        <v>42158</v>
      </c>
      <c r="D8" s="7" t="s">
        <v>15</v>
      </c>
      <c r="E8" s="7">
        <v>1</v>
      </c>
      <c r="F8" s="7" t="s">
        <v>7</v>
      </c>
      <c r="G8" s="1">
        <v>0.24652639326540732</v>
      </c>
      <c r="H8" s="1">
        <v>9.1203927488854031E-3</v>
      </c>
    </row>
    <row r="9" spans="1:11" ht="15" x14ac:dyDescent="0.25">
      <c r="A9" s="2" t="s">
        <v>20</v>
      </c>
      <c r="B9" s="2" t="s">
        <v>18</v>
      </c>
      <c r="C9" s="5">
        <v>42193</v>
      </c>
      <c r="D9" s="7">
        <v>1335</v>
      </c>
      <c r="E9" s="7">
        <v>1</v>
      </c>
      <c r="F9" s="7" t="s">
        <v>7</v>
      </c>
      <c r="G9" s="1">
        <v>0.20163955682961621</v>
      </c>
      <c r="H9" s="1">
        <v>3.349463551621855E-3</v>
      </c>
    </row>
    <row r="10" spans="1:11" ht="15" x14ac:dyDescent="0.25">
      <c r="A10" s="2" t="s">
        <v>20</v>
      </c>
      <c r="B10" s="2" t="s">
        <v>18</v>
      </c>
      <c r="C10" s="5">
        <v>42193</v>
      </c>
      <c r="D10" s="7">
        <v>1335</v>
      </c>
      <c r="E10" s="7">
        <v>1</v>
      </c>
      <c r="F10" s="7" t="s">
        <v>7</v>
      </c>
      <c r="G10" s="1">
        <v>0.19482445996827222</v>
      </c>
      <c r="H10" s="1">
        <v>7.8973476803315262E-3</v>
      </c>
    </row>
    <row r="11" spans="1:11" ht="15" x14ac:dyDescent="0.25">
      <c r="A11" s="2" t="s">
        <v>20</v>
      </c>
      <c r="B11" s="2" t="s">
        <v>18</v>
      </c>
      <c r="C11" s="5">
        <v>42201</v>
      </c>
      <c r="D11" s="7">
        <v>1335</v>
      </c>
      <c r="E11" s="7">
        <v>1</v>
      </c>
      <c r="F11" s="7" t="s">
        <v>7</v>
      </c>
      <c r="G11" s="1">
        <v>0.22723013888998225</v>
      </c>
      <c r="H11" s="1">
        <v>4.7512644961264366E-3</v>
      </c>
    </row>
    <row r="12" spans="1:11" ht="15" x14ac:dyDescent="0.25">
      <c r="A12" s="2" t="s">
        <v>20</v>
      </c>
      <c r="B12" s="2" t="s">
        <v>18</v>
      </c>
      <c r="C12" s="5">
        <v>42201</v>
      </c>
      <c r="D12" s="7">
        <v>1335</v>
      </c>
      <c r="E12" s="7">
        <v>1</v>
      </c>
      <c r="F12" s="7" t="s">
        <v>7</v>
      </c>
      <c r="G12" s="1">
        <v>0.20823317598445656</v>
      </c>
      <c r="H12" s="1">
        <v>3.3373214238980034E-3</v>
      </c>
    </row>
    <row r="13" spans="1:11" ht="15" x14ac:dyDescent="0.25">
      <c r="A13" s="2" t="s">
        <v>41</v>
      </c>
      <c r="B13" s="2" t="s">
        <v>6</v>
      </c>
      <c r="C13" s="5">
        <v>42061</v>
      </c>
      <c r="D13" s="7" t="s">
        <v>8</v>
      </c>
      <c r="E13" s="7">
        <v>2</v>
      </c>
      <c r="F13" s="7" t="s">
        <v>9</v>
      </c>
      <c r="G13" s="1">
        <v>0.45419395201267737</v>
      </c>
      <c r="H13" s="1">
        <v>9.1498306707325505E-3</v>
      </c>
      <c r="I13" s="1">
        <v>1.28487341678976</v>
      </c>
      <c r="J13" s="1">
        <f>G13/$G$2</f>
        <v>1.2848734167897646</v>
      </c>
      <c r="K13" s="1"/>
    </row>
    <row r="14" spans="1:11" ht="15" x14ac:dyDescent="0.25">
      <c r="A14" s="2" t="s">
        <v>20</v>
      </c>
      <c r="B14" s="2" t="s">
        <v>6</v>
      </c>
      <c r="C14" s="5">
        <v>42143</v>
      </c>
      <c r="D14" s="7" t="s">
        <v>12</v>
      </c>
      <c r="E14" s="7">
        <v>2</v>
      </c>
      <c r="F14" s="7" t="s">
        <v>9</v>
      </c>
      <c r="G14" s="1">
        <v>0.3635022867652819</v>
      </c>
      <c r="H14" s="1">
        <v>4.5987311904240134E-3</v>
      </c>
      <c r="I14" s="1">
        <v>1.3625525815065864</v>
      </c>
      <c r="J14" s="1">
        <f>G14/AVERAGE($G$3:$G$4)</f>
        <v>1.3625525815065864</v>
      </c>
      <c r="K14" s="1"/>
    </row>
    <row r="15" spans="1:11" ht="15" x14ac:dyDescent="0.25">
      <c r="A15" s="2" t="s">
        <v>20</v>
      </c>
      <c r="B15" s="2" t="s">
        <v>6</v>
      </c>
      <c r="C15" s="5">
        <v>42143</v>
      </c>
      <c r="D15" s="7" t="s">
        <v>13</v>
      </c>
      <c r="E15" s="7">
        <v>2</v>
      </c>
      <c r="F15" s="7" t="s">
        <v>9</v>
      </c>
      <c r="G15" s="1">
        <v>0.32196755985796371</v>
      </c>
      <c r="H15" s="1">
        <v>4.0927505307250672E-3</v>
      </c>
      <c r="I15" s="1">
        <v>1.2068637414903463</v>
      </c>
      <c r="J15" s="1">
        <f>G15/AVERAGE($G$3:$G$4)</f>
        <v>1.2068637414903463</v>
      </c>
      <c r="K15" s="1"/>
    </row>
    <row r="16" spans="1:11" ht="15" x14ac:dyDescent="0.25">
      <c r="A16" s="2" t="s">
        <v>20</v>
      </c>
      <c r="B16" s="2" t="s">
        <v>6</v>
      </c>
      <c r="C16" s="5">
        <v>42158</v>
      </c>
      <c r="D16" s="7" t="s">
        <v>12</v>
      </c>
      <c r="E16" s="7">
        <v>2</v>
      </c>
      <c r="F16" s="7" t="s">
        <v>9</v>
      </c>
      <c r="G16" s="1">
        <v>0.37461195796734897</v>
      </c>
      <c r="H16" s="1">
        <v>5.6192178239776753E-3</v>
      </c>
      <c r="I16" s="1">
        <v>1.5415656903731378</v>
      </c>
      <c r="J16" s="1">
        <f>G16/AVERAGE($G$5:$G$8)</f>
        <v>1.5415656903731378</v>
      </c>
      <c r="K16" s="1"/>
    </row>
    <row r="17" spans="1:11" ht="15" x14ac:dyDescent="0.25">
      <c r="A17" s="2" t="s">
        <v>20</v>
      </c>
      <c r="B17" s="2" t="s">
        <v>6</v>
      </c>
      <c r="C17" s="5">
        <v>42158</v>
      </c>
      <c r="D17" s="7" t="s">
        <v>13</v>
      </c>
      <c r="E17" s="7">
        <v>2</v>
      </c>
      <c r="F17" s="7" t="s">
        <v>9</v>
      </c>
      <c r="G17" s="1">
        <v>0.31080010696041749</v>
      </c>
      <c r="H17" s="1">
        <v>4.0554343634960389E-3</v>
      </c>
      <c r="I17" s="1">
        <v>1.2789735385228702</v>
      </c>
      <c r="J17" s="1">
        <f t="shared" ref="J17:J19" si="0">G17/AVERAGE($G$5:$G$8)</f>
        <v>1.2789735385228702</v>
      </c>
      <c r="K17" s="1"/>
    </row>
    <row r="18" spans="1:11" ht="15" x14ac:dyDescent="0.25">
      <c r="A18" s="2" t="s">
        <v>20</v>
      </c>
      <c r="B18" s="2" t="s">
        <v>6</v>
      </c>
      <c r="C18" s="5">
        <v>42158</v>
      </c>
      <c r="D18" s="7" t="s">
        <v>16</v>
      </c>
      <c r="E18" s="7">
        <v>2</v>
      </c>
      <c r="F18" s="7" t="s">
        <v>9</v>
      </c>
      <c r="G18" s="1">
        <v>0.30639416678255471</v>
      </c>
      <c r="H18" s="1">
        <v>9.1576881964210086E-3</v>
      </c>
      <c r="I18" s="1">
        <v>1.2608426538365309</v>
      </c>
      <c r="J18" s="1">
        <f t="shared" si="0"/>
        <v>1.2608426538365309</v>
      </c>
      <c r="K18" s="1"/>
    </row>
    <row r="19" spans="1:11" ht="15" x14ac:dyDescent="0.25">
      <c r="A19" s="2" t="s">
        <v>20</v>
      </c>
      <c r="B19" s="2" t="s">
        <v>6</v>
      </c>
      <c r="C19" s="5">
        <v>42158</v>
      </c>
      <c r="D19" s="7" t="s">
        <v>17</v>
      </c>
      <c r="E19" s="7">
        <v>2</v>
      </c>
      <c r="F19" s="7" t="s">
        <v>9</v>
      </c>
      <c r="G19" s="1">
        <v>0.33952995228909805</v>
      </c>
      <c r="H19" s="1">
        <v>8.8519719142081954E-3</v>
      </c>
      <c r="I19" s="1">
        <v>1.397199726733021</v>
      </c>
      <c r="J19" s="1">
        <f t="shared" si="0"/>
        <v>1.397199726733021</v>
      </c>
      <c r="K19" s="1"/>
    </row>
    <row r="20" spans="1:11" ht="15" x14ac:dyDescent="0.25">
      <c r="A20" s="2" t="s">
        <v>20</v>
      </c>
      <c r="B20" s="2" t="s">
        <v>18</v>
      </c>
      <c r="C20" s="5">
        <v>42193</v>
      </c>
      <c r="D20" s="7">
        <v>2261</v>
      </c>
      <c r="E20" s="7">
        <v>2</v>
      </c>
      <c r="F20" s="7" t="s">
        <v>9</v>
      </c>
      <c r="G20" s="1">
        <v>0.28149263718016171</v>
      </c>
      <c r="H20" s="1">
        <v>1.0135630048851966E-2</v>
      </c>
      <c r="I20" s="1">
        <v>1.4200160683115035</v>
      </c>
      <c r="J20" s="1">
        <f>G20/AVERAGE($G$9:$G$10)</f>
        <v>1.4200160683115035</v>
      </c>
      <c r="K20" s="1"/>
    </row>
    <row r="21" spans="1:11" ht="15" x14ac:dyDescent="0.25">
      <c r="A21" s="2" t="s">
        <v>20</v>
      </c>
      <c r="B21" s="2" t="s">
        <v>18</v>
      </c>
      <c r="C21" s="5">
        <v>42193</v>
      </c>
      <c r="D21" s="7">
        <v>2261</v>
      </c>
      <c r="E21" s="7">
        <v>2</v>
      </c>
      <c r="F21" s="7" t="s">
        <v>9</v>
      </c>
      <c r="G21" s="1">
        <v>0.2635263835271402</v>
      </c>
      <c r="H21" s="1">
        <v>9.7991216429037797E-3</v>
      </c>
      <c r="I21" s="1">
        <v>1.3293836129470589</v>
      </c>
      <c r="J21" s="1">
        <f>G21/AVERAGE($G$9:$G$10)</f>
        <v>1.3293836129470589</v>
      </c>
      <c r="K21" s="1"/>
    </row>
    <row r="22" spans="1:11" ht="15" x14ac:dyDescent="0.25">
      <c r="A22" s="2" t="s">
        <v>20</v>
      </c>
      <c r="B22" s="2" t="s">
        <v>18</v>
      </c>
      <c r="C22" s="5">
        <v>42201</v>
      </c>
      <c r="D22" s="7">
        <v>2261</v>
      </c>
      <c r="E22" s="7">
        <v>2</v>
      </c>
      <c r="F22" s="7" t="s">
        <v>9</v>
      </c>
      <c r="G22" s="1">
        <v>0.25503074186696462</v>
      </c>
      <c r="H22" s="1">
        <v>2.3619916239163942E-3</v>
      </c>
      <c r="I22" s="1">
        <v>1.1713075850740722</v>
      </c>
      <c r="J22" s="1">
        <f t="shared" ref="J22:J23" si="1">G22/AVERAGE($G$11:$G$12)</f>
        <v>1.1713075850740722</v>
      </c>
      <c r="K22" s="1"/>
    </row>
    <row r="23" spans="1:11" ht="15" x14ac:dyDescent="0.25">
      <c r="A23" s="2" t="s">
        <v>20</v>
      </c>
      <c r="B23" s="2" t="s">
        <v>18</v>
      </c>
      <c r="C23" s="5">
        <v>42201</v>
      </c>
      <c r="D23" s="7">
        <v>2261</v>
      </c>
      <c r="E23" s="7">
        <v>2</v>
      </c>
      <c r="F23" s="7" t="s">
        <v>9</v>
      </c>
      <c r="G23" s="1">
        <v>0.27926608587420371</v>
      </c>
      <c r="H23" s="1">
        <v>4.286644323718068E-3</v>
      </c>
      <c r="I23" s="1">
        <v>1.2826159005138107</v>
      </c>
      <c r="J23" s="1">
        <f t="shared" si="1"/>
        <v>1.2826159005138107</v>
      </c>
      <c r="K23" s="1"/>
    </row>
    <row r="24" spans="1:11" ht="15" x14ac:dyDescent="0.25">
      <c r="A24" s="2" t="s">
        <v>20</v>
      </c>
      <c r="B24" s="2" t="s">
        <v>6</v>
      </c>
      <c r="C24" s="5">
        <v>42061</v>
      </c>
      <c r="D24" s="8">
        <v>2175</v>
      </c>
      <c r="E24" s="8">
        <v>3</v>
      </c>
      <c r="F24" s="7" t="s">
        <v>21</v>
      </c>
      <c r="G24" s="1">
        <v>0.51316936518220935</v>
      </c>
      <c r="H24" s="1">
        <v>6.8347108158961986E-3</v>
      </c>
      <c r="I24" s="1">
        <v>1.4517095014402479</v>
      </c>
      <c r="J24" s="1">
        <f>G24/$G$2</f>
        <v>1.4517095014402479</v>
      </c>
      <c r="K24" s="1"/>
    </row>
    <row r="25" spans="1:11" ht="15" x14ac:dyDescent="0.25">
      <c r="A25" s="2" t="s">
        <v>20</v>
      </c>
      <c r="B25" s="2" t="s">
        <v>6</v>
      </c>
      <c r="C25" s="5">
        <v>42061</v>
      </c>
      <c r="D25" s="8">
        <v>2176</v>
      </c>
      <c r="E25" s="8">
        <v>3</v>
      </c>
      <c r="F25" s="7" t="s">
        <v>21</v>
      </c>
      <c r="G25" s="1">
        <v>0.55365997886302687</v>
      </c>
      <c r="H25" s="1">
        <v>1.2580833718697585E-2</v>
      </c>
      <c r="I25" s="1">
        <v>1.566253768085468</v>
      </c>
      <c r="J25" s="1">
        <f>G25/$G$2</f>
        <v>1.566253768085468</v>
      </c>
      <c r="K25" s="1"/>
    </row>
    <row r="26" spans="1:11" ht="15" x14ac:dyDescent="0.25">
      <c r="A26" s="2" t="s">
        <v>20</v>
      </c>
      <c r="B26" s="2" t="s">
        <v>6</v>
      </c>
      <c r="C26" s="5">
        <v>42061</v>
      </c>
      <c r="D26" s="8">
        <v>2165</v>
      </c>
      <c r="E26" s="8">
        <v>4</v>
      </c>
      <c r="F26" s="7" t="s">
        <v>22</v>
      </c>
      <c r="G26" s="1">
        <v>0.4529844802416137</v>
      </c>
      <c r="H26" s="1">
        <v>5.1626343372040678E-3</v>
      </c>
      <c r="I26" s="1">
        <v>1.2814519310563879</v>
      </c>
      <c r="J26" s="1">
        <f>G26/$G$2</f>
        <v>1.2814519310563879</v>
      </c>
      <c r="K26" s="1"/>
    </row>
    <row r="27" spans="1:11" ht="15" x14ac:dyDescent="0.25">
      <c r="A27" s="2" t="s">
        <v>20</v>
      </c>
      <c r="B27" s="2" t="s">
        <v>6</v>
      </c>
      <c r="C27" s="5">
        <v>42061</v>
      </c>
      <c r="D27" s="8">
        <v>2166</v>
      </c>
      <c r="E27" s="8">
        <v>4</v>
      </c>
      <c r="F27" s="7" t="s">
        <v>22</v>
      </c>
      <c r="G27" s="1">
        <v>0.45272165727843011</v>
      </c>
      <c r="H27" s="1">
        <v>5.8858842042307236E-3</v>
      </c>
      <c r="I27" s="1">
        <v>1.2807084287767558</v>
      </c>
      <c r="J27" s="1">
        <f>G27/$G$2</f>
        <v>1.2807084287767558</v>
      </c>
      <c r="K27" s="1"/>
    </row>
    <row r="28" spans="1:11" ht="15" x14ac:dyDescent="0.25">
      <c r="A28" s="2" t="s">
        <v>20</v>
      </c>
      <c r="B28" s="2" t="s">
        <v>6</v>
      </c>
      <c r="C28" s="5">
        <v>42061</v>
      </c>
      <c r="D28" s="8">
        <v>2167</v>
      </c>
      <c r="E28" s="8">
        <v>4</v>
      </c>
      <c r="F28" s="7" t="s">
        <v>22</v>
      </c>
      <c r="G28" s="1">
        <v>0.47381961326829203</v>
      </c>
      <c r="H28" s="1">
        <v>6.0947039052966692E-3</v>
      </c>
      <c r="I28" s="1">
        <v>1.3403926290613457</v>
      </c>
      <c r="J28" s="1">
        <f>G28/$G$2</f>
        <v>1.3403926290613457</v>
      </c>
      <c r="K28" s="1"/>
    </row>
    <row r="29" spans="1:11" ht="15" x14ac:dyDescent="0.25">
      <c r="A29" s="2" t="s">
        <v>20</v>
      </c>
      <c r="B29" s="2" t="s">
        <v>18</v>
      </c>
      <c r="C29" s="5">
        <v>42193</v>
      </c>
      <c r="D29" s="7">
        <v>2166</v>
      </c>
      <c r="E29" s="7">
        <v>4</v>
      </c>
      <c r="F29" s="7" t="s">
        <v>22</v>
      </c>
      <c r="G29" s="1">
        <v>0.28124411386059156</v>
      </c>
      <c r="H29" s="1">
        <v>8.9761603916423422E-3</v>
      </c>
      <c r="I29" s="1">
        <v>1.418762369064962</v>
      </c>
      <c r="J29" s="1">
        <f>G29/AVERAGE($G$9:$G$10)</f>
        <v>1.418762369064962</v>
      </c>
      <c r="K29" s="1"/>
    </row>
    <row r="30" spans="1:11" ht="15" x14ac:dyDescent="0.25">
      <c r="A30" s="2" t="s">
        <v>20</v>
      </c>
      <c r="B30" s="2" t="s">
        <v>18</v>
      </c>
      <c r="C30" s="5">
        <v>42193</v>
      </c>
      <c r="D30" s="7">
        <v>2167</v>
      </c>
      <c r="E30" s="7">
        <v>4</v>
      </c>
      <c r="F30" s="7" t="s">
        <v>22</v>
      </c>
      <c r="G30" s="1">
        <v>0.28182839674025734</v>
      </c>
      <c r="H30" s="1">
        <v>1.0557878924274585E-2</v>
      </c>
      <c r="I30" s="1">
        <v>1.4217098389735043</v>
      </c>
      <c r="J30" s="1">
        <f>G30/AVERAGE($G$9:$G$10)</f>
        <v>1.4217098389735043</v>
      </c>
      <c r="K30" s="1"/>
    </row>
    <row r="31" spans="1:11" ht="15" x14ac:dyDescent="0.25">
      <c r="A31" s="2" t="s">
        <v>20</v>
      </c>
      <c r="B31" s="2" t="s">
        <v>6</v>
      </c>
      <c r="C31" s="5">
        <v>42061</v>
      </c>
      <c r="D31" s="8">
        <v>2172</v>
      </c>
      <c r="E31" s="8">
        <v>5</v>
      </c>
      <c r="F31" s="7" t="s">
        <v>23</v>
      </c>
      <c r="G31" s="1">
        <v>0.33882284024374909</v>
      </c>
      <c r="H31" s="1">
        <v>6.7039318803839157E-3</v>
      </c>
      <c r="I31" s="1">
        <v>0.95849902558422273</v>
      </c>
      <c r="J31" s="1">
        <f>G31/$G$2</f>
        <v>0.95849902558422273</v>
      </c>
      <c r="K31" s="1"/>
    </row>
    <row r="32" spans="1:11" ht="15" x14ac:dyDescent="0.25">
      <c r="A32" s="2" t="s">
        <v>20</v>
      </c>
      <c r="B32" s="2" t="s">
        <v>6</v>
      </c>
      <c r="C32" s="5">
        <v>42061</v>
      </c>
      <c r="D32" s="8">
        <v>2173</v>
      </c>
      <c r="E32" s="8">
        <v>5</v>
      </c>
      <c r="F32" s="7" t="s">
        <v>23</v>
      </c>
      <c r="G32" s="1">
        <v>0.3367749956945521</v>
      </c>
      <c r="H32" s="1">
        <v>6.8709734891197654E-3</v>
      </c>
      <c r="I32" s="1">
        <v>0.95270585944600961</v>
      </c>
      <c r="J32" s="1">
        <f>G32/$G$2</f>
        <v>0.95270585944600961</v>
      </c>
      <c r="K32" s="1"/>
    </row>
    <row r="33" spans="1:11" ht="15" x14ac:dyDescent="0.25">
      <c r="A33" s="2" t="s">
        <v>20</v>
      </c>
      <c r="B33" s="2" t="s">
        <v>6</v>
      </c>
      <c r="C33" s="5">
        <v>42061</v>
      </c>
      <c r="D33" s="8">
        <v>2174</v>
      </c>
      <c r="E33" s="8">
        <v>5</v>
      </c>
      <c r="F33" s="7" t="s">
        <v>23</v>
      </c>
      <c r="G33" s="1">
        <v>0.33411200630240728</v>
      </c>
      <c r="H33" s="1">
        <v>7.0707905573420861E-3</v>
      </c>
      <c r="I33" s="1">
        <v>0.94517250444645973</v>
      </c>
      <c r="J33" s="1">
        <f>G33/$G$2</f>
        <v>0.94517250444645973</v>
      </c>
      <c r="K33" s="1"/>
    </row>
    <row r="34" spans="1:11" ht="15" x14ac:dyDescent="0.25">
      <c r="A34" s="2" t="s">
        <v>20</v>
      </c>
      <c r="B34" s="2" t="s">
        <v>18</v>
      </c>
      <c r="C34" s="5">
        <v>42193</v>
      </c>
      <c r="D34" s="7">
        <v>2172</v>
      </c>
      <c r="E34" s="7">
        <v>5</v>
      </c>
      <c r="F34" s="7" t="s">
        <v>23</v>
      </c>
      <c r="G34" s="1">
        <v>0.21031181104468907</v>
      </c>
      <c r="H34" s="1">
        <v>2.0161369185251646E-2</v>
      </c>
      <c r="I34" s="1">
        <v>1.0609376999371065</v>
      </c>
      <c r="J34" s="1">
        <f>G34/AVERAGE($G$9:$G$10)</f>
        <v>1.0609376999371065</v>
      </c>
      <c r="K34" s="1"/>
    </row>
    <row r="35" spans="1:11" ht="15" x14ac:dyDescent="0.25">
      <c r="A35" s="2" t="s">
        <v>20</v>
      </c>
      <c r="B35" s="2" t="s">
        <v>18</v>
      </c>
      <c r="C35" s="5">
        <v>42193</v>
      </c>
      <c r="D35" s="7">
        <v>2173</v>
      </c>
      <c r="E35" s="7">
        <v>5</v>
      </c>
      <c r="F35" s="7" t="s">
        <v>23</v>
      </c>
      <c r="G35" s="1">
        <v>0.17507629338058045</v>
      </c>
      <c r="H35" s="1">
        <v>4.8789075972382658E-3</v>
      </c>
      <c r="I35" s="1">
        <v>0.88318881897335855</v>
      </c>
      <c r="J35" s="1">
        <f>G35/AVERAGE($G$9:$G$10)</f>
        <v>0.88318881897335855</v>
      </c>
      <c r="K35" s="1"/>
    </row>
    <row r="36" spans="1:11" ht="15" x14ac:dyDescent="0.25">
      <c r="A36" s="2" t="s">
        <v>20</v>
      </c>
      <c r="B36" s="2" t="s">
        <v>18</v>
      </c>
      <c r="C36" s="5">
        <v>42193</v>
      </c>
      <c r="D36" s="7">
        <v>2174</v>
      </c>
      <c r="E36" s="7">
        <v>5</v>
      </c>
      <c r="F36" s="7" t="s">
        <v>23</v>
      </c>
      <c r="G36" s="1">
        <v>0.17290408345731056</v>
      </c>
      <c r="H36" s="1">
        <v>4.9566347251665706E-3</v>
      </c>
      <c r="I36" s="1">
        <v>0.87223090182963325</v>
      </c>
      <c r="J36" s="1">
        <f>G36/AVERAGE($G$9:$G$10)</f>
        <v>0.87223090182963325</v>
      </c>
      <c r="K36" s="1"/>
    </row>
    <row r="37" spans="1:11" ht="15" x14ac:dyDescent="0.25">
      <c r="A37" s="2" t="s">
        <v>20</v>
      </c>
      <c r="B37" s="2" t="s">
        <v>6</v>
      </c>
      <c r="C37" s="5">
        <v>42061</v>
      </c>
      <c r="D37" s="8">
        <v>2177</v>
      </c>
      <c r="E37" s="8">
        <v>6</v>
      </c>
      <c r="F37" s="7" t="s">
        <v>24</v>
      </c>
      <c r="G37" s="1">
        <v>0.41023460017814328</v>
      </c>
      <c r="H37" s="1">
        <v>1.4270405120968268E-2</v>
      </c>
      <c r="I37" s="1">
        <v>1.1605164051184056</v>
      </c>
      <c r="J37" s="1">
        <f t="shared" ref="J37:J45" si="2">G37/$G$2</f>
        <v>1.1605164051184056</v>
      </c>
      <c r="K37" s="1"/>
    </row>
    <row r="38" spans="1:11" ht="15" x14ac:dyDescent="0.25">
      <c r="A38" s="2" t="s">
        <v>20</v>
      </c>
      <c r="B38" s="2" t="s">
        <v>6</v>
      </c>
      <c r="C38" s="5">
        <v>42061</v>
      </c>
      <c r="D38" s="8">
        <v>2178</v>
      </c>
      <c r="E38" s="8">
        <v>6</v>
      </c>
      <c r="F38" s="7" t="s">
        <v>24</v>
      </c>
      <c r="G38" s="1">
        <v>0.38506892990696823</v>
      </c>
      <c r="H38" s="1">
        <v>1.0618130829657249E-2</v>
      </c>
      <c r="I38" s="1">
        <v>1.0893250107727874</v>
      </c>
      <c r="J38" s="1">
        <f t="shared" si="2"/>
        <v>1.0893250107727874</v>
      </c>
      <c r="K38" s="1"/>
    </row>
    <row r="39" spans="1:11" ht="15" x14ac:dyDescent="0.25">
      <c r="A39" s="2" t="s">
        <v>20</v>
      </c>
      <c r="B39" s="2" t="s">
        <v>6</v>
      </c>
      <c r="C39" s="5">
        <v>42061</v>
      </c>
      <c r="D39" s="8">
        <v>2179</v>
      </c>
      <c r="E39" s="8">
        <v>6</v>
      </c>
      <c r="F39" s="7" t="s">
        <v>24</v>
      </c>
      <c r="G39" s="1">
        <v>0.41240696367657959</v>
      </c>
      <c r="H39" s="1">
        <v>1.2693397139634676E-2</v>
      </c>
      <c r="I39" s="1">
        <v>1.1666618240487467</v>
      </c>
      <c r="J39" s="1">
        <f t="shared" si="2"/>
        <v>1.1666618240487467</v>
      </c>
      <c r="K39" s="1"/>
    </row>
    <row r="40" spans="1:11" ht="15" x14ac:dyDescent="0.25">
      <c r="A40" s="2" t="s">
        <v>20</v>
      </c>
      <c r="B40" s="2" t="s">
        <v>6</v>
      </c>
      <c r="C40" s="5">
        <v>42061</v>
      </c>
      <c r="D40" s="8">
        <v>2184</v>
      </c>
      <c r="E40" s="8">
        <v>7</v>
      </c>
      <c r="F40" s="7" t="s">
        <v>25</v>
      </c>
      <c r="G40" s="1">
        <v>0.38911187324554875</v>
      </c>
      <c r="H40" s="1">
        <v>1.1053324339732416E-2</v>
      </c>
      <c r="I40" s="1">
        <v>1.1007621300878072</v>
      </c>
      <c r="J40" s="1">
        <f t="shared" si="2"/>
        <v>1.1007621300878072</v>
      </c>
      <c r="K40" s="1"/>
    </row>
    <row r="41" spans="1:11" ht="15" x14ac:dyDescent="0.25">
      <c r="A41" s="2" t="s">
        <v>20</v>
      </c>
      <c r="B41" s="2" t="s">
        <v>6</v>
      </c>
      <c r="C41" s="5">
        <v>42061</v>
      </c>
      <c r="D41" s="8">
        <v>2185</v>
      </c>
      <c r="E41" s="8">
        <v>7</v>
      </c>
      <c r="F41" s="7" t="s">
        <v>25</v>
      </c>
      <c r="G41" s="1">
        <v>0.37253190945157394</v>
      </c>
      <c r="H41" s="1">
        <v>8.5333408585020823E-3</v>
      </c>
      <c r="I41" s="1">
        <v>1.0538589191669792</v>
      </c>
      <c r="J41" s="1">
        <f t="shared" si="2"/>
        <v>1.0538589191669792</v>
      </c>
      <c r="K41" s="1"/>
    </row>
    <row r="42" spans="1:11" ht="15" x14ac:dyDescent="0.25">
      <c r="A42" s="2" t="s">
        <v>20</v>
      </c>
      <c r="B42" s="2" t="s">
        <v>6</v>
      </c>
      <c r="C42" s="5">
        <v>42061</v>
      </c>
      <c r="D42" s="8">
        <v>2186</v>
      </c>
      <c r="E42" s="8">
        <v>7</v>
      </c>
      <c r="F42" s="7" t="s">
        <v>25</v>
      </c>
      <c r="G42" s="1">
        <v>0.40873426808359214</v>
      </c>
      <c r="H42" s="1">
        <v>1.161887295208979E-2</v>
      </c>
      <c r="I42" s="1">
        <v>1.1562721019609046</v>
      </c>
      <c r="J42" s="1">
        <f t="shared" si="2"/>
        <v>1.1562721019609046</v>
      </c>
      <c r="K42" s="1"/>
    </row>
    <row r="43" spans="1:11" ht="15" x14ac:dyDescent="0.25">
      <c r="A43" s="2" t="s">
        <v>20</v>
      </c>
      <c r="B43" s="2" t="s">
        <v>6</v>
      </c>
      <c r="C43" s="5">
        <v>42061</v>
      </c>
      <c r="D43" s="8">
        <v>2192</v>
      </c>
      <c r="E43" s="8">
        <v>8</v>
      </c>
      <c r="F43" s="7" t="s">
        <v>26</v>
      </c>
      <c r="G43" s="1">
        <v>0.31301039017405718</v>
      </c>
      <c r="H43" s="1">
        <v>6.3083091725784036E-3</v>
      </c>
      <c r="I43" s="1">
        <v>0.88547794996269058</v>
      </c>
      <c r="J43" s="1">
        <f t="shared" si="2"/>
        <v>0.88547794996269058</v>
      </c>
      <c r="K43" s="1"/>
    </row>
    <row r="44" spans="1:11" ht="15" x14ac:dyDescent="0.25">
      <c r="A44" s="2" t="s">
        <v>20</v>
      </c>
      <c r="B44" s="2" t="s">
        <v>6</v>
      </c>
      <c r="C44" s="5">
        <v>42061</v>
      </c>
      <c r="D44" s="8">
        <v>2193</v>
      </c>
      <c r="E44" s="8">
        <v>8</v>
      </c>
      <c r="F44" s="7" t="s">
        <v>26</v>
      </c>
      <c r="G44" s="1">
        <v>0.34824242011262246</v>
      </c>
      <c r="H44" s="1">
        <v>6.2740729408841765E-3</v>
      </c>
      <c r="I44" s="1">
        <v>0.98514616105842112</v>
      </c>
      <c r="J44" s="1">
        <f t="shared" si="2"/>
        <v>0.98514616105842112</v>
      </c>
      <c r="K44" s="1"/>
    </row>
    <row r="45" spans="1:11" ht="15" x14ac:dyDescent="0.25">
      <c r="A45" s="2" t="s">
        <v>20</v>
      </c>
      <c r="B45" s="2" t="s">
        <v>6</v>
      </c>
      <c r="C45" s="5">
        <v>42061</v>
      </c>
      <c r="D45" s="8">
        <v>2194</v>
      </c>
      <c r="E45" s="8">
        <v>8</v>
      </c>
      <c r="F45" s="7" t="s">
        <v>26</v>
      </c>
      <c r="G45" s="1">
        <v>0.32450028990652047</v>
      </c>
      <c r="H45" s="1">
        <v>9.1450092251845142E-3</v>
      </c>
      <c r="I45" s="1">
        <v>0.91798183219714591</v>
      </c>
      <c r="J45" s="1">
        <f t="shared" si="2"/>
        <v>0.91798183219714591</v>
      </c>
      <c r="K45" s="1"/>
    </row>
    <row r="46" spans="1:11" ht="15" x14ac:dyDescent="0.25">
      <c r="A46" s="2" t="s">
        <v>20</v>
      </c>
      <c r="B46" s="2" t="s">
        <v>6</v>
      </c>
      <c r="C46" s="5">
        <v>42143</v>
      </c>
      <c r="D46" s="7">
        <v>2192</v>
      </c>
      <c r="E46" s="7">
        <v>8</v>
      </c>
      <c r="F46" s="7" t="s">
        <v>26</v>
      </c>
      <c r="G46" s="1">
        <v>0.24487751460726373</v>
      </c>
      <c r="H46" s="1">
        <v>2.5507478110335042E-3</v>
      </c>
      <c r="I46" s="1">
        <v>0.91789928654972008</v>
      </c>
      <c r="J46" s="1">
        <f t="shared" ref="J46:J48" si="3">G46/AVERAGE($G$3:$G$4)</f>
        <v>0.91789928654972008</v>
      </c>
      <c r="K46" s="1"/>
    </row>
    <row r="47" spans="1:11" ht="15" x14ac:dyDescent="0.25">
      <c r="A47" s="2" t="s">
        <v>20</v>
      </c>
      <c r="B47" s="2" t="s">
        <v>6</v>
      </c>
      <c r="C47" s="5">
        <v>42143</v>
      </c>
      <c r="D47" s="7">
        <v>2193</v>
      </c>
      <c r="E47" s="7">
        <v>8</v>
      </c>
      <c r="F47" s="7" t="s">
        <v>26</v>
      </c>
      <c r="G47" s="1">
        <v>0.23387421039066328</v>
      </c>
      <c r="H47" s="1">
        <v>1.6781248599840811E-3</v>
      </c>
      <c r="I47" s="1">
        <v>0.87665448256555112</v>
      </c>
      <c r="J47" s="1">
        <f t="shared" si="3"/>
        <v>0.87665448256555112</v>
      </c>
      <c r="K47" s="1"/>
    </row>
    <row r="48" spans="1:11" ht="15" x14ac:dyDescent="0.25">
      <c r="A48" s="2" t="s">
        <v>20</v>
      </c>
      <c r="B48" s="2" t="s">
        <v>6</v>
      </c>
      <c r="C48" s="5">
        <v>42143</v>
      </c>
      <c r="D48" s="7">
        <v>2194</v>
      </c>
      <c r="E48" s="7">
        <v>8</v>
      </c>
      <c r="F48" s="7" t="s">
        <v>26</v>
      </c>
      <c r="G48" s="1">
        <v>0.21479443646543825</v>
      </c>
      <c r="H48" s="1">
        <v>2.5029983260082072E-3</v>
      </c>
      <c r="I48" s="1">
        <v>0.80513582597683986</v>
      </c>
      <c r="J48" s="1">
        <f t="shared" si="3"/>
        <v>0.80513582597683986</v>
      </c>
      <c r="K48" s="1"/>
    </row>
    <row r="49" spans="1:11" ht="15" x14ac:dyDescent="0.25">
      <c r="A49" s="2" t="s">
        <v>20</v>
      </c>
      <c r="B49" s="2" t="s">
        <v>6</v>
      </c>
      <c r="C49" s="5">
        <v>42158</v>
      </c>
      <c r="D49" s="7">
        <v>2192</v>
      </c>
      <c r="E49" s="7">
        <v>8</v>
      </c>
      <c r="F49" s="7" t="s">
        <v>26</v>
      </c>
      <c r="G49" s="1">
        <v>0.23413159952428172</v>
      </c>
      <c r="H49" s="1">
        <v>6.0564303261188028E-3</v>
      </c>
      <c r="I49" s="1">
        <v>0.96347495904088254</v>
      </c>
      <c r="J49" s="1">
        <f t="shared" ref="J49:J52" si="4">G49/AVERAGE($G$5:$G$8)</f>
        <v>0.96347495904088254</v>
      </c>
      <c r="K49" s="1"/>
    </row>
    <row r="50" spans="1:11" ht="15" x14ac:dyDescent="0.25">
      <c r="A50" s="2" t="s">
        <v>20</v>
      </c>
      <c r="B50" s="2" t="s">
        <v>6</v>
      </c>
      <c r="C50" s="5">
        <v>42158</v>
      </c>
      <c r="D50" s="7">
        <v>2193</v>
      </c>
      <c r="E50" s="7">
        <v>8</v>
      </c>
      <c r="F50" s="7" t="s">
        <v>26</v>
      </c>
      <c r="G50" s="1">
        <v>0.23316127641974113</v>
      </c>
      <c r="H50" s="1">
        <v>4.1578546612111933E-3</v>
      </c>
      <c r="I50" s="1">
        <v>0.95948198237603588</v>
      </c>
      <c r="J50" s="1">
        <f t="shared" si="4"/>
        <v>0.95948198237603588</v>
      </c>
      <c r="K50" s="1"/>
    </row>
    <row r="51" spans="1:11" ht="15" x14ac:dyDescent="0.25">
      <c r="A51" s="2" t="s">
        <v>20</v>
      </c>
      <c r="B51" s="2" t="s">
        <v>6</v>
      </c>
      <c r="C51" s="5">
        <v>42158</v>
      </c>
      <c r="D51" s="7">
        <v>2194</v>
      </c>
      <c r="E51" s="7">
        <v>8</v>
      </c>
      <c r="F51" s="7" t="s">
        <v>26</v>
      </c>
      <c r="G51" s="1">
        <v>0.24067870297210245</v>
      </c>
      <c r="H51" s="1">
        <v>4.7773599986812776E-3</v>
      </c>
      <c r="I51" s="1">
        <v>0.99041694482598075</v>
      </c>
      <c r="J51" s="1">
        <f t="shared" si="4"/>
        <v>0.99041694482598075</v>
      </c>
      <c r="K51" s="1"/>
    </row>
    <row r="52" spans="1:11" ht="15" x14ac:dyDescent="0.25">
      <c r="A52" s="2" t="s">
        <v>20</v>
      </c>
      <c r="B52" s="2" t="s">
        <v>6</v>
      </c>
      <c r="C52" s="5">
        <v>42158</v>
      </c>
      <c r="D52" s="7">
        <v>2195</v>
      </c>
      <c r="E52" s="7">
        <v>8</v>
      </c>
      <c r="F52" s="7" t="s">
        <v>26</v>
      </c>
      <c r="G52" s="1">
        <v>0.2334057017739114</v>
      </c>
      <c r="H52" s="1">
        <v>7.899424724513434E-3</v>
      </c>
      <c r="I52" s="1">
        <v>0.96048781716542897</v>
      </c>
      <c r="J52" s="1">
        <f t="shared" si="4"/>
        <v>0.96048781716542897</v>
      </c>
      <c r="K52" s="1"/>
    </row>
    <row r="53" spans="1:11" ht="15" x14ac:dyDescent="0.25">
      <c r="A53" s="2" t="s">
        <v>20</v>
      </c>
      <c r="B53" s="2" t="s">
        <v>18</v>
      </c>
      <c r="C53" s="5">
        <v>42193</v>
      </c>
      <c r="D53" s="7">
        <v>2192</v>
      </c>
      <c r="E53" s="7">
        <v>8</v>
      </c>
      <c r="F53" s="7" t="s">
        <v>26</v>
      </c>
      <c r="G53" s="1">
        <v>0.17558285469563406</v>
      </c>
      <c r="H53" s="1">
        <v>9.2372161484730562E-3</v>
      </c>
      <c r="I53" s="1">
        <v>0.88574421514345714</v>
      </c>
      <c r="J53" s="1">
        <f t="shared" ref="J53:J55" si="5">G53/AVERAGE($G$9:$G$10)</f>
        <v>0.88574421514345714</v>
      </c>
      <c r="K53" s="1"/>
    </row>
    <row r="54" spans="1:11" ht="15" x14ac:dyDescent="0.25">
      <c r="A54" s="2" t="s">
        <v>20</v>
      </c>
      <c r="B54" s="2" t="s">
        <v>18</v>
      </c>
      <c r="C54" s="5">
        <v>42193</v>
      </c>
      <c r="D54" s="7">
        <v>2193</v>
      </c>
      <c r="E54" s="7">
        <v>8</v>
      </c>
      <c r="F54" s="7" t="s">
        <v>26</v>
      </c>
      <c r="G54" s="1">
        <v>0.16264404230856994</v>
      </c>
      <c r="H54" s="1">
        <v>2.0478865731281756E-3</v>
      </c>
      <c r="I54" s="1">
        <v>0.82047315982011804</v>
      </c>
      <c r="J54" s="1">
        <f t="shared" si="5"/>
        <v>0.82047315982011804</v>
      </c>
      <c r="K54" s="1"/>
    </row>
    <row r="55" spans="1:11" ht="15" x14ac:dyDescent="0.25">
      <c r="A55" s="2" t="s">
        <v>20</v>
      </c>
      <c r="B55" s="2" t="s">
        <v>18</v>
      </c>
      <c r="C55" s="5">
        <v>42193</v>
      </c>
      <c r="D55" s="7">
        <v>2194</v>
      </c>
      <c r="E55" s="7">
        <v>8</v>
      </c>
      <c r="F55" s="7" t="s">
        <v>26</v>
      </c>
      <c r="G55" s="1">
        <v>0.19001352495959078</v>
      </c>
      <c r="H55" s="1">
        <v>5.7540089427303284E-3</v>
      </c>
      <c r="I55" s="1">
        <v>0.9585410877600874</v>
      </c>
      <c r="J55" s="1">
        <f t="shared" si="5"/>
        <v>0.9585410877600874</v>
      </c>
      <c r="K55" s="1"/>
    </row>
    <row r="56" spans="1:11" ht="15" x14ac:dyDescent="0.25">
      <c r="A56" s="2" t="s">
        <v>20</v>
      </c>
      <c r="B56" s="2" t="s">
        <v>18</v>
      </c>
      <c r="C56" s="5">
        <v>42201</v>
      </c>
      <c r="D56" s="7">
        <v>2192</v>
      </c>
      <c r="E56" s="7">
        <v>8</v>
      </c>
      <c r="F56" s="7" t="s">
        <v>26</v>
      </c>
      <c r="G56" s="1">
        <v>0.20586523302302687</v>
      </c>
      <c r="H56" s="1">
        <v>1.5289266534908651E-3</v>
      </c>
      <c r="I56" s="1">
        <v>0.94549977456716838</v>
      </c>
      <c r="J56" s="1">
        <f>G56/AVERAGE($G$11:$G$12)</f>
        <v>0.94549977456716838</v>
      </c>
      <c r="K56" s="1"/>
    </row>
    <row r="57" spans="1:11" ht="15" x14ac:dyDescent="0.25">
      <c r="A57" s="2" t="s">
        <v>20</v>
      </c>
      <c r="B57" s="2" t="s">
        <v>18</v>
      </c>
      <c r="C57" s="5">
        <v>42201</v>
      </c>
      <c r="D57" s="7">
        <v>2193</v>
      </c>
      <c r="E57" s="7">
        <v>8</v>
      </c>
      <c r="F57" s="7" t="s">
        <v>26</v>
      </c>
      <c r="G57" s="1">
        <v>0.19566798235136446</v>
      </c>
      <c r="H57" s="1">
        <v>5.1260351520351537E-3</v>
      </c>
      <c r="I57" s="1">
        <v>0.89866574596660675</v>
      </c>
      <c r="J57" s="1">
        <f t="shared" ref="J57:J64" si="6">G57/AVERAGE($G$11:$G$12)</f>
        <v>0.89866574596660675</v>
      </c>
      <c r="K57" s="1"/>
    </row>
    <row r="58" spans="1:11" ht="15" x14ac:dyDescent="0.25">
      <c r="A58" s="2" t="s">
        <v>20</v>
      </c>
      <c r="B58" s="2" t="s">
        <v>18</v>
      </c>
      <c r="C58" s="5">
        <v>42201</v>
      </c>
      <c r="D58" s="7">
        <v>2194</v>
      </c>
      <c r="E58" s="7">
        <v>8</v>
      </c>
      <c r="F58" s="7" t="s">
        <v>26</v>
      </c>
      <c r="G58" s="1">
        <v>0.20965024718358574</v>
      </c>
      <c r="H58" s="1">
        <v>6.8809330346305273E-3</v>
      </c>
      <c r="I58" s="1">
        <v>0.96288362313154285</v>
      </c>
      <c r="J58" s="1">
        <f t="shared" si="6"/>
        <v>0.96288362313154285</v>
      </c>
      <c r="K58" s="1"/>
    </row>
    <row r="59" spans="1:11" ht="15" x14ac:dyDescent="0.25">
      <c r="A59" s="2" t="s">
        <v>20</v>
      </c>
      <c r="B59" s="2" t="s">
        <v>18</v>
      </c>
      <c r="C59" s="5">
        <v>42201</v>
      </c>
      <c r="D59" s="7">
        <v>2287</v>
      </c>
      <c r="E59" s="7">
        <v>9</v>
      </c>
      <c r="F59" s="7" t="s">
        <v>27</v>
      </c>
      <c r="G59" s="1">
        <v>0.26648775895277621</v>
      </c>
      <c r="H59" s="1">
        <v>7.8747262402187896E-3</v>
      </c>
      <c r="I59" s="1">
        <v>1.2239274806862439</v>
      </c>
      <c r="J59" s="1">
        <f t="shared" si="6"/>
        <v>1.2239274806862439</v>
      </c>
      <c r="K59" s="1"/>
    </row>
    <row r="60" spans="1:11" ht="15" x14ac:dyDescent="0.25">
      <c r="A60" s="2" t="s">
        <v>20</v>
      </c>
      <c r="B60" s="2" t="s">
        <v>18</v>
      </c>
      <c r="C60" s="5">
        <v>42201</v>
      </c>
      <c r="D60" s="7">
        <v>2288</v>
      </c>
      <c r="E60" s="7">
        <v>9</v>
      </c>
      <c r="F60" s="7" t="s">
        <v>27</v>
      </c>
      <c r="G60" s="1">
        <v>0.21407118307223552</v>
      </c>
      <c r="H60" s="1">
        <v>3.7058887738546289E-3</v>
      </c>
      <c r="I60" s="1">
        <v>0.98318813897772617</v>
      </c>
      <c r="J60" s="1">
        <f t="shared" si="6"/>
        <v>0.98318813897772617</v>
      </c>
      <c r="K60" s="1"/>
    </row>
    <row r="61" spans="1:11" ht="15" x14ac:dyDescent="0.25">
      <c r="A61" s="2" t="s">
        <v>20</v>
      </c>
      <c r="B61" s="2" t="s">
        <v>18</v>
      </c>
      <c r="C61" s="5">
        <v>42201</v>
      </c>
      <c r="D61" s="7">
        <v>2289</v>
      </c>
      <c r="E61" s="7">
        <v>9</v>
      </c>
      <c r="F61" s="7" t="s">
        <v>27</v>
      </c>
      <c r="G61" s="1">
        <v>0.23349538309306478</v>
      </c>
      <c r="H61" s="1">
        <v>2.6895712541741023E-3</v>
      </c>
      <c r="I61" s="1">
        <v>1.0723997871572291</v>
      </c>
      <c r="J61" s="1">
        <f t="shared" si="6"/>
        <v>1.0723997871572291</v>
      </c>
      <c r="K61" s="1"/>
    </row>
    <row r="62" spans="1:11" ht="15" x14ac:dyDescent="0.25">
      <c r="A62" s="2" t="s">
        <v>20</v>
      </c>
      <c r="B62" s="2" t="s">
        <v>18</v>
      </c>
      <c r="C62" s="5">
        <v>42201</v>
      </c>
      <c r="D62" s="7">
        <v>2299</v>
      </c>
      <c r="E62" s="7">
        <v>10</v>
      </c>
      <c r="F62" s="7" t="s">
        <v>28</v>
      </c>
      <c r="G62" s="1">
        <v>0.23639835783430954</v>
      </c>
      <c r="H62" s="1">
        <v>2.2734982489013541E-3</v>
      </c>
      <c r="I62" s="1">
        <v>1.0857325967973788</v>
      </c>
      <c r="J62" s="1">
        <f t="shared" si="6"/>
        <v>1.0857325967973788</v>
      </c>
      <c r="K62" s="1"/>
    </row>
    <row r="63" spans="1:11" ht="15" x14ac:dyDescent="0.25">
      <c r="A63" s="2" t="s">
        <v>20</v>
      </c>
      <c r="B63" s="2" t="s">
        <v>18</v>
      </c>
      <c r="C63" s="5">
        <v>42201</v>
      </c>
      <c r="D63" s="7">
        <v>2300</v>
      </c>
      <c r="E63" s="7">
        <v>10</v>
      </c>
      <c r="F63" s="7" t="s">
        <v>28</v>
      </c>
      <c r="G63" s="1">
        <v>0.24044913824593195</v>
      </c>
      <c r="H63" s="1">
        <v>8.2284011306354831E-3</v>
      </c>
      <c r="I63" s="1">
        <v>1.1043370590942334</v>
      </c>
      <c r="J63" s="1">
        <f t="shared" si="6"/>
        <v>1.1043370590942334</v>
      </c>
      <c r="K63" s="1"/>
    </row>
    <row r="64" spans="1:11" ht="15" x14ac:dyDescent="0.25">
      <c r="A64" s="2" t="s">
        <v>20</v>
      </c>
      <c r="B64" s="2" t="s">
        <v>18</v>
      </c>
      <c r="C64" s="5">
        <v>42201</v>
      </c>
      <c r="D64" s="7">
        <v>2301</v>
      </c>
      <c r="E64" s="7">
        <v>10</v>
      </c>
      <c r="F64" s="7" t="s">
        <v>28</v>
      </c>
      <c r="G64" s="1">
        <v>0.21923856554041843</v>
      </c>
      <c r="H64" s="1">
        <v>3.3670213849890294E-3</v>
      </c>
      <c r="I64" s="1">
        <v>1.0069209416808556</v>
      </c>
      <c r="J64" s="1">
        <f t="shared" si="6"/>
        <v>1.0069209416808556</v>
      </c>
      <c r="K64" s="1"/>
    </row>
    <row r="65" spans="1:11" ht="15" x14ac:dyDescent="0.25">
      <c r="A65" s="2" t="s">
        <v>20</v>
      </c>
      <c r="B65" s="2" t="s">
        <v>6</v>
      </c>
      <c r="C65" s="5">
        <v>42143</v>
      </c>
      <c r="D65" s="7">
        <v>2248</v>
      </c>
      <c r="E65" s="7">
        <v>11</v>
      </c>
      <c r="F65" s="7" t="s">
        <v>29</v>
      </c>
      <c r="G65" s="1">
        <v>0.29051273836912961</v>
      </c>
      <c r="H65" s="1">
        <v>5.0027627535883306E-3</v>
      </c>
      <c r="I65" s="1">
        <v>1.0889584358543618</v>
      </c>
      <c r="J65" s="1">
        <f t="shared" ref="J65:J66" si="7">G65/AVERAGE($G$3:$G$4)</f>
        <v>1.0889584358543618</v>
      </c>
      <c r="K65" s="1"/>
    </row>
    <row r="66" spans="1:11" ht="15" x14ac:dyDescent="0.25">
      <c r="A66" s="2" t="s">
        <v>20</v>
      </c>
      <c r="B66" s="2" t="s">
        <v>6</v>
      </c>
      <c r="C66" s="5">
        <v>42143</v>
      </c>
      <c r="D66" s="7">
        <v>2249</v>
      </c>
      <c r="E66" s="7">
        <v>11</v>
      </c>
      <c r="F66" s="7" t="s">
        <v>29</v>
      </c>
      <c r="G66" s="1">
        <v>0.28984779184821696</v>
      </c>
      <c r="H66" s="1">
        <v>5.9572981036030651E-3</v>
      </c>
      <c r="I66" s="1">
        <v>1.0864659491998876</v>
      </c>
      <c r="J66" s="1">
        <f t="shared" si="7"/>
        <v>1.0864659491998876</v>
      </c>
      <c r="K66" s="1"/>
    </row>
    <row r="67" spans="1:11" ht="15" x14ac:dyDescent="0.25">
      <c r="A67" s="2" t="s">
        <v>20</v>
      </c>
      <c r="B67" s="2" t="s">
        <v>6</v>
      </c>
      <c r="C67" s="5">
        <v>42158</v>
      </c>
      <c r="D67" s="7" t="s">
        <v>30</v>
      </c>
      <c r="E67" s="7">
        <v>11</v>
      </c>
      <c r="F67" s="7" t="s">
        <v>29</v>
      </c>
      <c r="G67" s="1">
        <v>0.27771907066321061</v>
      </c>
      <c r="H67" s="1">
        <v>6.5953670294936519E-3</v>
      </c>
      <c r="I67" s="1">
        <v>1.1428417641009565</v>
      </c>
      <c r="J67" s="1">
        <f t="shared" ref="J67:J70" si="8">G67/AVERAGE($G$5:$G$8)</f>
        <v>1.1428417641009565</v>
      </c>
      <c r="K67" s="1"/>
    </row>
    <row r="68" spans="1:11" ht="15" x14ac:dyDescent="0.25">
      <c r="A68" s="2" t="s">
        <v>20</v>
      </c>
      <c r="B68" s="2" t="s">
        <v>6</v>
      </c>
      <c r="C68" s="5">
        <v>42158</v>
      </c>
      <c r="D68" s="7" t="s">
        <v>32</v>
      </c>
      <c r="E68" s="7">
        <v>11</v>
      </c>
      <c r="F68" s="7" t="s">
        <v>29</v>
      </c>
      <c r="G68" s="1">
        <v>0.29335964689862248</v>
      </c>
      <c r="H68" s="1">
        <v>8.0087523589538381E-3</v>
      </c>
      <c r="I68" s="1">
        <v>1.2072043002917472</v>
      </c>
      <c r="J68" s="1">
        <f t="shared" si="8"/>
        <v>1.2072043002917472</v>
      </c>
      <c r="K68" s="1"/>
    </row>
    <row r="69" spans="1:11" ht="15" x14ac:dyDescent="0.25">
      <c r="A69" s="2" t="s">
        <v>20</v>
      </c>
      <c r="B69" s="2" t="s">
        <v>6</v>
      </c>
      <c r="C69" s="5">
        <v>42158</v>
      </c>
      <c r="D69" s="7" t="s">
        <v>31</v>
      </c>
      <c r="E69" s="7">
        <v>11</v>
      </c>
      <c r="F69" s="7" t="s">
        <v>29</v>
      </c>
      <c r="G69" s="1">
        <v>0.26747397105469689</v>
      </c>
      <c r="H69" s="1">
        <v>8.8118867833273228E-3</v>
      </c>
      <c r="I69" s="1">
        <v>1.100682154096418</v>
      </c>
      <c r="J69" s="1">
        <f t="shared" si="8"/>
        <v>1.100682154096418</v>
      </c>
      <c r="K69" s="1"/>
    </row>
    <row r="70" spans="1:11" ht="15" x14ac:dyDescent="0.25">
      <c r="A70" s="2" t="s">
        <v>20</v>
      </c>
      <c r="B70" s="2" t="s">
        <v>6</v>
      </c>
      <c r="C70" s="5">
        <v>42158</v>
      </c>
      <c r="D70" s="7" t="s">
        <v>33</v>
      </c>
      <c r="E70" s="7">
        <v>11</v>
      </c>
      <c r="F70" s="7" t="s">
        <v>29</v>
      </c>
      <c r="G70" s="1">
        <v>0.28777992924706192</v>
      </c>
      <c r="H70" s="1">
        <v>6.1992611180327556E-3</v>
      </c>
      <c r="I70" s="1">
        <v>1.1842432038540172</v>
      </c>
      <c r="J70" s="1">
        <f t="shared" si="8"/>
        <v>1.1842432038540172</v>
      </c>
      <c r="K70" s="1"/>
    </row>
    <row r="71" spans="1:11" ht="15" x14ac:dyDescent="0.25">
      <c r="A71" s="2" t="s">
        <v>20</v>
      </c>
      <c r="B71" s="2" t="s">
        <v>18</v>
      </c>
      <c r="C71" s="5">
        <v>42193</v>
      </c>
      <c r="D71" s="7">
        <v>2248</v>
      </c>
      <c r="E71" s="7">
        <v>11</v>
      </c>
      <c r="F71" s="7" t="s">
        <v>29</v>
      </c>
      <c r="G71" s="1">
        <v>0.23595157687885887</v>
      </c>
      <c r="H71" s="1">
        <v>1.0889085456660138E-2</v>
      </c>
      <c r="I71" s="1">
        <v>1.1902799088026368</v>
      </c>
      <c r="J71" s="1">
        <f t="shared" ref="J71:J72" si="9">G71/AVERAGE($G$9:$G$10)</f>
        <v>1.1902799088026368</v>
      </c>
      <c r="K71" s="1"/>
    </row>
    <row r="72" spans="1:11" ht="15" x14ac:dyDescent="0.25">
      <c r="A72" s="2" t="s">
        <v>20</v>
      </c>
      <c r="B72" s="2" t="s">
        <v>18</v>
      </c>
      <c r="C72" s="5">
        <v>42193</v>
      </c>
      <c r="D72" s="7">
        <v>2249</v>
      </c>
      <c r="E72" s="7">
        <v>11</v>
      </c>
      <c r="F72" s="7" t="s">
        <v>29</v>
      </c>
      <c r="G72" s="1">
        <v>0.27782601056889983</v>
      </c>
      <c r="H72" s="1">
        <v>5.2239576397483433E-3</v>
      </c>
      <c r="I72" s="1">
        <v>1.4015194257113701</v>
      </c>
      <c r="J72" s="1">
        <f t="shared" si="9"/>
        <v>1.4015194257113701</v>
      </c>
      <c r="K72" s="1"/>
    </row>
    <row r="73" spans="1:11" ht="15" x14ac:dyDescent="0.25">
      <c r="A73" s="2" t="s">
        <v>20</v>
      </c>
      <c r="B73" s="2" t="s">
        <v>18</v>
      </c>
      <c r="C73" s="5">
        <v>42201</v>
      </c>
      <c r="D73" s="7">
        <v>2305</v>
      </c>
      <c r="E73" s="7">
        <v>11</v>
      </c>
      <c r="F73" s="7" t="s">
        <v>29</v>
      </c>
      <c r="G73" s="1">
        <v>0.24468844623544156</v>
      </c>
      <c r="H73" s="1">
        <v>6.2071332057996908E-3</v>
      </c>
      <c r="I73" s="1">
        <v>1.1238073926204089</v>
      </c>
      <c r="J73" s="1">
        <f t="shared" ref="J73:J80" si="10">G73/AVERAGE($G$11:$G$12)</f>
        <v>1.1238073926204089</v>
      </c>
      <c r="K73" s="1"/>
    </row>
    <row r="74" spans="1:11" ht="15" x14ac:dyDescent="0.25">
      <c r="A74" s="2" t="s">
        <v>20</v>
      </c>
      <c r="B74" s="2" t="s">
        <v>18</v>
      </c>
      <c r="C74" s="5">
        <v>42201</v>
      </c>
      <c r="D74" s="7">
        <v>2306</v>
      </c>
      <c r="E74" s="7">
        <v>11</v>
      </c>
      <c r="F74" s="7" t="s">
        <v>29</v>
      </c>
      <c r="G74" s="1">
        <v>0.22643315941709335</v>
      </c>
      <c r="H74" s="1">
        <v>4.7165720740038304E-3</v>
      </c>
      <c r="I74" s="1">
        <v>1.0399643399691794</v>
      </c>
      <c r="J74" s="1">
        <f t="shared" si="10"/>
        <v>1.0399643399691794</v>
      </c>
      <c r="K74" s="1"/>
    </row>
    <row r="75" spans="1:11" ht="15" x14ac:dyDescent="0.25">
      <c r="A75" s="2" t="s">
        <v>20</v>
      </c>
      <c r="B75" s="2" t="s">
        <v>18</v>
      </c>
      <c r="C75" s="5">
        <v>42201</v>
      </c>
      <c r="D75" s="7">
        <v>2307</v>
      </c>
      <c r="E75" s="7">
        <v>11</v>
      </c>
      <c r="F75" s="7" t="s">
        <v>29</v>
      </c>
      <c r="G75" s="1">
        <v>0.23611299966971103</v>
      </c>
      <c r="H75" s="1">
        <v>7.0443501842548826E-3</v>
      </c>
      <c r="I75" s="1">
        <v>1.0844220011405172</v>
      </c>
      <c r="J75" s="1">
        <f t="shared" si="10"/>
        <v>1.0844220011405172</v>
      </c>
      <c r="K75" s="1"/>
    </row>
    <row r="76" spans="1:11" ht="15" x14ac:dyDescent="0.25">
      <c r="A76" s="2" t="s">
        <v>20</v>
      </c>
      <c r="B76" s="2" t="s">
        <v>18</v>
      </c>
      <c r="C76" s="5">
        <v>42201</v>
      </c>
      <c r="D76" s="7">
        <v>2311</v>
      </c>
      <c r="E76" s="7">
        <v>12</v>
      </c>
      <c r="F76" s="7" t="s">
        <v>34</v>
      </c>
      <c r="G76" s="1">
        <v>0.22842207619580132</v>
      </c>
      <c r="H76" s="1">
        <v>5.6738862980108664E-3</v>
      </c>
      <c r="I76" s="1">
        <v>1.0490990556192519</v>
      </c>
      <c r="J76" s="1">
        <f t="shared" si="10"/>
        <v>1.0490990556192519</v>
      </c>
      <c r="K76" s="1"/>
    </row>
    <row r="77" spans="1:11" ht="15" x14ac:dyDescent="0.25">
      <c r="A77" s="2" t="s">
        <v>20</v>
      </c>
      <c r="B77" s="2" t="s">
        <v>18</v>
      </c>
      <c r="C77" s="5">
        <v>42201</v>
      </c>
      <c r="D77" s="7">
        <v>2312</v>
      </c>
      <c r="E77" s="7">
        <v>12</v>
      </c>
      <c r="F77" s="7" t="s">
        <v>34</v>
      </c>
      <c r="G77" s="1">
        <v>0.21112944518753876</v>
      </c>
      <c r="H77" s="1">
        <v>6.3694017552912985E-3</v>
      </c>
      <c r="I77" s="1">
        <v>0.96967729760848254</v>
      </c>
      <c r="J77" s="1">
        <f t="shared" si="10"/>
        <v>0.96967729760848254</v>
      </c>
      <c r="K77" s="1"/>
    </row>
    <row r="78" spans="1:11" ht="15" x14ac:dyDescent="0.25">
      <c r="A78" s="2" t="s">
        <v>20</v>
      </c>
      <c r="B78" s="2" t="s">
        <v>18</v>
      </c>
      <c r="C78" s="5">
        <v>42201</v>
      </c>
      <c r="D78" s="7">
        <v>2317</v>
      </c>
      <c r="E78" s="7">
        <v>13</v>
      </c>
      <c r="F78" s="7" t="s">
        <v>35</v>
      </c>
      <c r="G78" s="1">
        <v>0.3058346607565165</v>
      </c>
      <c r="H78" s="1">
        <v>1.2056640969437779E-2</v>
      </c>
      <c r="I78" s="1">
        <v>1.4046403006172892</v>
      </c>
      <c r="J78" s="1">
        <f t="shared" si="10"/>
        <v>1.4046403006172892</v>
      </c>
      <c r="K78" s="1"/>
    </row>
    <row r="79" spans="1:11" ht="15" x14ac:dyDescent="0.25">
      <c r="A79" s="2" t="s">
        <v>20</v>
      </c>
      <c r="B79" s="2" t="s">
        <v>18</v>
      </c>
      <c r="C79" s="5">
        <v>42201</v>
      </c>
      <c r="D79" s="7">
        <v>2318</v>
      </c>
      <c r="E79" s="7">
        <v>13</v>
      </c>
      <c r="F79" s="7" t="s">
        <v>35</v>
      </c>
      <c r="G79" s="1">
        <v>0.32097694645058111</v>
      </c>
      <c r="H79" s="1">
        <v>1.0265607687934119E-2</v>
      </c>
      <c r="I79" s="1">
        <v>1.4741859324849507</v>
      </c>
      <c r="J79" s="1">
        <f t="shared" si="10"/>
        <v>1.4741859324849507</v>
      </c>
      <c r="K79" s="1"/>
    </row>
    <row r="80" spans="1:11" ht="15" x14ac:dyDescent="0.25">
      <c r="A80" s="2" t="s">
        <v>20</v>
      </c>
      <c r="B80" s="2" t="s">
        <v>18</v>
      </c>
      <c r="C80" s="5">
        <v>42201</v>
      </c>
      <c r="D80" s="7">
        <v>2319</v>
      </c>
      <c r="E80" s="7">
        <v>13</v>
      </c>
      <c r="F80" s="7" t="s">
        <v>35</v>
      </c>
      <c r="G80" s="1">
        <v>0.27241961979649504</v>
      </c>
      <c r="H80" s="1">
        <v>1.1598246130388774E-2</v>
      </c>
      <c r="I80" s="1">
        <v>1.2511713868482552</v>
      </c>
      <c r="J80" s="1">
        <f t="shared" si="10"/>
        <v>1.2511713868482552</v>
      </c>
      <c r="K80" s="1"/>
    </row>
    <row r="81" spans="1:11" ht="15" x14ac:dyDescent="0.25">
      <c r="A81" s="2" t="s">
        <v>20</v>
      </c>
      <c r="B81" s="2" t="s">
        <v>6</v>
      </c>
      <c r="C81" s="5">
        <v>42143</v>
      </c>
      <c r="D81" s="7">
        <v>2244</v>
      </c>
      <c r="E81" s="7">
        <v>14</v>
      </c>
      <c r="F81" s="7" t="s">
        <v>36</v>
      </c>
      <c r="G81" s="1">
        <v>0.36815825682875791</v>
      </c>
      <c r="H81" s="1">
        <v>8.5257301146674843E-3</v>
      </c>
      <c r="I81" s="1">
        <v>1.3800050275031726</v>
      </c>
      <c r="J81" s="1">
        <f t="shared" ref="J81:J82" si="11">G81/AVERAGE($G$3:$G$4)</f>
        <v>1.3800050275031726</v>
      </c>
      <c r="K81" s="1"/>
    </row>
    <row r="82" spans="1:11" ht="15" x14ac:dyDescent="0.25">
      <c r="A82" s="2" t="s">
        <v>20</v>
      </c>
      <c r="B82" s="2" t="s">
        <v>6</v>
      </c>
      <c r="C82" s="5">
        <v>42143</v>
      </c>
      <c r="D82" s="7">
        <v>2245</v>
      </c>
      <c r="E82" s="7">
        <v>14</v>
      </c>
      <c r="F82" s="7" t="s">
        <v>36</v>
      </c>
      <c r="G82" s="1">
        <v>0.35232079921173137</v>
      </c>
      <c r="H82" s="1">
        <v>7.77770941659947E-3</v>
      </c>
      <c r="I82" s="1">
        <v>1.320639874803281</v>
      </c>
      <c r="J82" s="1">
        <f t="shared" si="11"/>
        <v>1.320639874803281</v>
      </c>
      <c r="K82" s="1"/>
    </row>
    <row r="83" spans="1:11" ht="15" x14ac:dyDescent="0.25">
      <c r="A83" s="2" t="s">
        <v>20</v>
      </c>
      <c r="B83" s="2" t="s">
        <v>6</v>
      </c>
      <c r="C83" s="5">
        <v>42158</v>
      </c>
      <c r="D83" s="7">
        <v>2244</v>
      </c>
      <c r="E83" s="7">
        <v>14</v>
      </c>
      <c r="F83" s="7" t="s">
        <v>36</v>
      </c>
      <c r="G83" s="1">
        <v>0.32081157805481753</v>
      </c>
      <c r="H83" s="1">
        <v>1.0633679810355479E-2</v>
      </c>
      <c r="I83" s="1">
        <v>1.3201717438151708</v>
      </c>
      <c r="J83" s="1">
        <f t="shared" ref="J83:J86" si="12">G83/AVERAGE($G$5:$G$8)</f>
        <v>1.3201717438151708</v>
      </c>
      <c r="K83" s="1"/>
    </row>
    <row r="84" spans="1:11" ht="15" x14ac:dyDescent="0.25">
      <c r="A84" s="2" t="s">
        <v>20</v>
      </c>
      <c r="B84" s="2" t="s">
        <v>6</v>
      </c>
      <c r="C84" s="5">
        <v>42158</v>
      </c>
      <c r="D84" s="7">
        <v>2245</v>
      </c>
      <c r="E84" s="7">
        <v>14</v>
      </c>
      <c r="F84" s="7" t="s">
        <v>36</v>
      </c>
      <c r="G84" s="1">
        <v>0.32537995955335469</v>
      </c>
      <c r="H84" s="1">
        <v>1.0949845247558281E-2</v>
      </c>
      <c r="I84" s="1">
        <v>1.3389710907898185</v>
      </c>
      <c r="J84" s="1">
        <f t="shared" si="12"/>
        <v>1.3389710907898185</v>
      </c>
      <c r="K84" s="1"/>
    </row>
    <row r="85" spans="1:11" x14ac:dyDescent="0.35">
      <c r="A85" s="2" t="s">
        <v>20</v>
      </c>
      <c r="B85" s="2" t="s">
        <v>6</v>
      </c>
      <c r="C85" s="5">
        <v>42158</v>
      </c>
      <c r="D85" s="7">
        <v>2246</v>
      </c>
      <c r="E85" s="7">
        <v>14</v>
      </c>
      <c r="F85" s="7" t="s">
        <v>36</v>
      </c>
      <c r="G85" s="1">
        <v>0.27613682315858878</v>
      </c>
      <c r="H85" s="1">
        <v>8.8763437239912906E-3</v>
      </c>
      <c r="I85" s="1">
        <v>1.1363306573011673</v>
      </c>
      <c r="J85" s="1">
        <f t="shared" si="12"/>
        <v>1.1363306573011673</v>
      </c>
      <c r="K85" s="1"/>
    </row>
    <row r="86" spans="1:11" x14ac:dyDescent="0.35">
      <c r="A86" s="2" t="s">
        <v>20</v>
      </c>
      <c r="B86" s="2" t="s">
        <v>6</v>
      </c>
      <c r="C86" s="5">
        <v>42158</v>
      </c>
      <c r="D86" s="7">
        <v>2247</v>
      </c>
      <c r="E86" s="7">
        <v>14</v>
      </c>
      <c r="F86" s="7" t="s">
        <v>36</v>
      </c>
      <c r="G86" s="1">
        <v>0.35410046858555178</v>
      </c>
      <c r="H86" s="1">
        <v>1.6147382282604379E-2</v>
      </c>
      <c r="I86" s="1">
        <v>1.4571588592057583</v>
      </c>
      <c r="J86" s="1">
        <f t="shared" si="12"/>
        <v>1.4571588592057583</v>
      </c>
      <c r="K86" s="1"/>
    </row>
    <row r="87" spans="1:11" x14ac:dyDescent="0.35">
      <c r="A87" s="2" t="s">
        <v>20</v>
      </c>
      <c r="B87" s="2" t="s">
        <v>18</v>
      </c>
      <c r="C87" s="5">
        <v>42193</v>
      </c>
      <c r="D87" s="7">
        <v>2244</v>
      </c>
      <c r="E87" s="7">
        <v>14</v>
      </c>
      <c r="F87" s="7" t="s">
        <v>36</v>
      </c>
      <c r="G87" s="1">
        <v>0.26328548190262341</v>
      </c>
      <c r="H87" s="1">
        <v>1.1679799848145267E-2</v>
      </c>
      <c r="I87" s="1">
        <v>1.3281683620576468</v>
      </c>
      <c r="J87" s="1">
        <f t="shared" ref="J87:J90" si="13">G87/AVERAGE($G$9:$G$10)</f>
        <v>1.3281683620576468</v>
      </c>
      <c r="K87" s="1"/>
    </row>
    <row r="88" spans="1:11" x14ac:dyDescent="0.35">
      <c r="A88" s="2" t="s">
        <v>20</v>
      </c>
      <c r="B88" s="2" t="s">
        <v>18</v>
      </c>
      <c r="C88" s="5">
        <v>42193</v>
      </c>
      <c r="D88" s="7">
        <v>2245</v>
      </c>
      <c r="E88" s="7">
        <v>14</v>
      </c>
      <c r="F88" s="7" t="s">
        <v>36</v>
      </c>
      <c r="G88" s="1">
        <v>0.27654570460625749</v>
      </c>
      <c r="H88" s="1">
        <v>7.5579107066302267E-3</v>
      </c>
      <c r="I88" s="1">
        <v>1.3950608019352053</v>
      </c>
      <c r="J88" s="1">
        <f t="shared" si="13"/>
        <v>1.3950608019352053</v>
      </c>
      <c r="K88" s="1"/>
    </row>
    <row r="89" spans="1:11" x14ac:dyDescent="0.35">
      <c r="A89" s="2" t="s">
        <v>20</v>
      </c>
      <c r="B89" s="2" t="s">
        <v>18</v>
      </c>
      <c r="C89" s="5">
        <v>42193</v>
      </c>
      <c r="D89" s="7">
        <v>2246</v>
      </c>
      <c r="E89" s="7">
        <v>14</v>
      </c>
      <c r="F89" s="7" t="s">
        <v>36</v>
      </c>
      <c r="G89" s="1">
        <v>0.27041989506509118</v>
      </c>
      <c r="H89" s="1">
        <v>1.7166337133282617E-3</v>
      </c>
      <c r="I89" s="1">
        <v>1.3641585798841729</v>
      </c>
      <c r="J89" s="1">
        <f t="shared" si="13"/>
        <v>1.3641585798841729</v>
      </c>
      <c r="K89" s="1"/>
    </row>
    <row r="90" spans="1:11" x14ac:dyDescent="0.35">
      <c r="A90" s="2" t="s">
        <v>20</v>
      </c>
      <c r="B90" s="2" t="s">
        <v>18</v>
      </c>
      <c r="C90" s="5">
        <v>42193</v>
      </c>
      <c r="D90" s="7">
        <v>2247</v>
      </c>
      <c r="E90" s="7">
        <v>14</v>
      </c>
      <c r="F90" s="7" t="s">
        <v>36</v>
      </c>
      <c r="G90" s="1">
        <v>0.25785816505862202</v>
      </c>
      <c r="H90" s="1">
        <v>1.0559679064124415E-2</v>
      </c>
      <c r="I90" s="1">
        <v>1.3007897520751517</v>
      </c>
      <c r="J90" s="1">
        <f t="shared" si="13"/>
        <v>1.3007897520751517</v>
      </c>
      <c r="K90" s="1"/>
    </row>
    <row r="91" spans="1:11" x14ac:dyDescent="0.35">
      <c r="A91" s="2" t="s">
        <v>20</v>
      </c>
      <c r="B91" s="2" t="s">
        <v>18</v>
      </c>
      <c r="C91" s="5">
        <v>42201</v>
      </c>
      <c r="D91" s="7">
        <v>2244</v>
      </c>
      <c r="E91" s="7">
        <v>14</v>
      </c>
      <c r="F91" s="7" t="s">
        <v>36</v>
      </c>
      <c r="G91" s="1">
        <v>0.2905509925161624</v>
      </c>
      <c r="H91" s="1">
        <v>5.4291202755825819E-3</v>
      </c>
      <c r="I91" s="1">
        <v>1.3344453256639526</v>
      </c>
      <c r="J91" s="1">
        <f t="shared" ref="J91:J93" si="14">G91/AVERAGE($G$11:$G$12)</f>
        <v>1.3344453256639526</v>
      </c>
      <c r="K91" s="1"/>
    </row>
    <row r="92" spans="1:11" x14ac:dyDescent="0.35">
      <c r="A92" s="2" t="s">
        <v>20</v>
      </c>
      <c r="B92" s="2" t="s">
        <v>18</v>
      </c>
      <c r="C92" s="5">
        <v>42201</v>
      </c>
      <c r="D92" s="7">
        <v>2245</v>
      </c>
      <c r="E92" s="7">
        <v>14</v>
      </c>
      <c r="F92" s="7" t="s">
        <v>36</v>
      </c>
      <c r="G92" s="1">
        <v>0.28595114514722153</v>
      </c>
      <c r="H92" s="1">
        <v>2.3599591267194752E-3</v>
      </c>
      <c r="I92" s="1">
        <v>1.3133191034917489</v>
      </c>
      <c r="J92" s="1">
        <f t="shared" si="14"/>
        <v>1.3133191034917489</v>
      </c>
      <c r="K92" s="1"/>
    </row>
    <row r="93" spans="1:11" x14ac:dyDescent="0.35">
      <c r="A93" s="2" t="s">
        <v>20</v>
      </c>
      <c r="B93" s="2" t="s">
        <v>18</v>
      </c>
      <c r="C93" s="5">
        <v>42201</v>
      </c>
      <c r="D93" s="7">
        <v>2246</v>
      </c>
      <c r="E93" s="7">
        <v>14</v>
      </c>
      <c r="F93" s="7" t="s">
        <v>36</v>
      </c>
      <c r="G93" s="1">
        <v>0.27612939601212672</v>
      </c>
      <c r="H93" s="1">
        <v>1.9806011649784244E-3</v>
      </c>
      <c r="I93" s="1">
        <v>1.2682096818729527</v>
      </c>
      <c r="J93" s="1">
        <f t="shared" si="14"/>
        <v>1.2682096818729527</v>
      </c>
      <c r="K93" s="1"/>
    </row>
    <row r="94" spans="1:11" x14ac:dyDescent="0.35">
      <c r="A94" s="2" t="s">
        <v>20</v>
      </c>
      <c r="B94" s="2" t="s">
        <v>6</v>
      </c>
      <c r="C94" s="5">
        <v>42143</v>
      </c>
      <c r="D94" s="7">
        <v>2230</v>
      </c>
      <c r="E94" s="7">
        <v>15</v>
      </c>
      <c r="F94" s="7" t="s">
        <v>37</v>
      </c>
      <c r="G94" s="1">
        <v>0.37665736847508852</v>
      </c>
      <c r="H94" s="1">
        <v>7.8365886366212577E-3</v>
      </c>
      <c r="I94" s="1">
        <v>1.4118631118560176</v>
      </c>
      <c r="J94" s="1">
        <f t="shared" ref="J94:J96" si="15">G94/AVERAGE($G$3:$G$4)</f>
        <v>1.4118631118560176</v>
      </c>
      <c r="K94" s="1"/>
    </row>
    <row r="95" spans="1:11" x14ac:dyDescent="0.35">
      <c r="A95" s="2" t="s">
        <v>20</v>
      </c>
      <c r="B95" s="2" t="s">
        <v>6</v>
      </c>
      <c r="C95" s="5">
        <v>42143</v>
      </c>
      <c r="D95" s="7">
        <v>2231</v>
      </c>
      <c r="E95" s="7">
        <v>15</v>
      </c>
      <c r="F95" s="7" t="s">
        <v>37</v>
      </c>
      <c r="G95" s="1">
        <v>0.37439611060812716</v>
      </c>
      <c r="H95" s="1">
        <v>9.8097315818659932E-3</v>
      </c>
      <c r="I95" s="1">
        <v>1.4033870090741121</v>
      </c>
      <c r="J95" s="1">
        <f t="shared" si="15"/>
        <v>1.4033870090741121</v>
      </c>
      <c r="K95" s="1"/>
    </row>
    <row r="96" spans="1:11" x14ac:dyDescent="0.35">
      <c r="A96" s="2" t="s">
        <v>20</v>
      </c>
      <c r="B96" s="2" t="s">
        <v>6</v>
      </c>
      <c r="C96" s="5">
        <v>42143</v>
      </c>
      <c r="D96" s="7">
        <v>2232</v>
      </c>
      <c r="E96" s="7">
        <v>15</v>
      </c>
      <c r="F96" s="7" t="s">
        <v>37</v>
      </c>
      <c r="G96" s="1">
        <v>0.38678224390532795</v>
      </c>
      <c r="H96" s="1">
        <v>6.0454651225726741E-3</v>
      </c>
      <c r="I96" s="1">
        <v>1.4498152119037773</v>
      </c>
      <c r="J96" s="1">
        <f t="shared" si="15"/>
        <v>1.4498152119037773</v>
      </c>
      <c r="K96" s="1"/>
    </row>
    <row r="97" spans="1:11" x14ac:dyDescent="0.35">
      <c r="A97" s="2" t="s">
        <v>20</v>
      </c>
      <c r="B97" s="2" t="s">
        <v>18</v>
      </c>
      <c r="C97" s="5">
        <v>42193</v>
      </c>
      <c r="D97" s="7">
        <v>2230</v>
      </c>
      <c r="E97" s="7">
        <v>15</v>
      </c>
      <c r="F97" s="7" t="s">
        <v>37</v>
      </c>
      <c r="G97" s="1">
        <v>0.26200671624162752</v>
      </c>
      <c r="H97" s="1">
        <v>1.0182676717706531E-2</v>
      </c>
      <c r="I97" s="1">
        <v>1.3217175084779242</v>
      </c>
      <c r="J97" s="1">
        <f t="shared" ref="J97:J99" si="16">G97/AVERAGE($G$9:$G$10)</f>
        <v>1.3217175084779242</v>
      </c>
      <c r="K97" s="1"/>
    </row>
    <row r="98" spans="1:11" x14ac:dyDescent="0.35">
      <c r="A98" s="2" t="s">
        <v>20</v>
      </c>
      <c r="B98" s="2" t="s">
        <v>18</v>
      </c>
      <c r="C98" s="5">
        <v>42193</v>
      </c>
      <c r="D98" s="7">
        <v>2231</v>
      </c>
      <c r="E98" s="7">
        <v>15</v>
      </c>
      <c r="F98" s="7" t="s">
        <v>37</v>
      </c>
      <c r="G98" s="1">
        <v>0.26189045097276664</v>
      </c>
      <c r="H98" s="1">
        <v>4.9941794454391574E-3</v>
      </c>
      <c r="I98" s="1">
        <v>1.3211309974003242</v>
      </c>
      <c r="J98" s="1">
        <f t="shared" si="16"/>
        <v>1.3211309974003242</v>
      </c>
      <c r="K98" s="1"/>
    </row>
    <row r="99" spans="1:11" x14ac:dyDescent="0.35">
      <c r="A99" s="2" t="s">
        <v>20</v>
      </c>
      <c r="B99" s="2" t="s">
        <v>18</v>
      </c>
      <c r="C99" s="5">
        <v>42193</v>
      </c>
      <c r="D99" s="7">
        <v>2232</v>
      </c>
      <c r="E99" s="7">
        <v>15</v>
      </c>
      <c r="F99" s="7" t="s">
        <v>37</v>
      </c>
      <c r="G99" s="1">
        <v>0.2621660999766548</v>
      </c>
      <c r="H99" s="1">
        <v>6.9221385707056793E-3</v>
      </c>
      <c r="I99" s="1">
        <v>1.322521534711198</v>
      </c>
      <c r="J99" s="1">
        <f t="shared" si="16"/>
        <v>1.322521534711198</v>
      </c>
      <c r="K99" s="1"/>
    </row>
    <row r="100" spans="1:11" x14ac:dyDescent="0.35">
      <c r="A100" s="2" t="s">
        <v>20</v>
      </c>
      <c r="B100" s="2" t="s">
        <v>6</v>
      </c>
      <c r="C100" s="5">
        <v>42143</v>
      </c>
      <c r="D100" s="7">
        <v>2239</v>
      </c>
      <c r="E100" s="7">
        <v>16</v>
      </c>
      <c r="F100" s="7" t="s">
        <v>38</v>
      </c>
      <c r="G100" s="1">
        <v>0.32981319575163737</v>
      </c>
      <c r="H100" s="1">
        <v>5.5577491841764153E-3</v>
      </c>
      <c r="I100" s="1">
        <v>1.2362723362356896</v>
      </c>
      <c r="J100" s="1">
        <f t="shared" ref="J100:J102" si="17">G100/AVERAGE($G$3:$G$4)</f>
        <v>1.2362723362356896</v>
      </c>
      <c r="K100" s="1"/>
    </row>
    <row r="101" spans="1:11" x14ac:dyDescent="0.35">
      <c r="A101" s="2" t="s">
        <v>20</v>
      </c>
      <c r="B101" s="2" t="s">
        <v>6</v>
      </c>
      <c r="C101" s="5">
        <v>42143</v>
      </c>
      <c r="D101" s="7">
        <v>2240</v>
      </c>
      <c r="E101" s="7">
        <v>16</v>
      </c>
      <c r="F101" s="7" t="s">
        <v>38</v>
      </c>
      <c r="G101" s="1">
        <v>0.31099302881085056</v>
      </c>
      <c r="H101" s="1">
        <v>5.9529566995033811E-3</v>
      </c>
      <c r="I101" s="1">
        <v>1.1657267909029518</v>
      </c>
      <c r="J101" s="1">
        <f t="shared" si="17"/>
        <v>1.1657267909029518</v>
      </c>
      <c r="K101" s="1"/>
    </row>
    <row r="102" spans="1:11" x14ac:dyDescent="0.35">
      <c r="A102" s="2" t="s">
        <v>20</v>
      </c>
      <c r="B102" s="2" t="s">
        <v>6</v>
      </c>
      <c r="C102" s="5">
        <v>42143</v>
      </c>
      <c r="D102" s="7">
        <v>2241</v>
      </c>
      <c r="E102" s="7">
        <v>16</v>
      </c>
      <c r="F102" s="7" t="s">
        <v>38</v>
      </c>
      <c r="G102" s="1">
        <v>0.29250005140169066</v>
      </c>
      <c r="H102" s="1">
        <v>2.6275964543149002E-3</v>
      </c>
      <c r="I102" s="1">
        <v>1.0964076833594436</v>
      </c>
      <c r="J102" s="1">
        <f t="shared" si="17"/>
        <v>1.0964076833594436</v>
      </c>
      <c r="K102" s="1"/>
    </row>
    <row r="103" spans="1:11" x14ac:dyDescent="0.35">
      <c r="A103" s="2" t="s">
        <v>20</v>
      </c>
      <c r="B103" s="2" t="s">
        <v>18</v>
      </c>
      <c r="C103" s="5">
        <v>42193</v>
      </c>
      <c r="D103" s="7">
        <v>2239</v>
      </c>
      <c r="E103" s="7">
        <v>16</v>
      </c>
      <c r="F103" s="7" t="s">
        <v>38</v>
      </c>
      <c r="G103" s="1">
        <v>0.2609494383091614</v>
      </c>
      <c r="H103" s="1">
        <v>8.7733624447354861E-3</v>
      </c>
      <c r="I103" s="1">
        <v>1.3163839705644187</v>
      </c>
      <c r="J103" s="1">
        <f t="shared" ref="J103:J105" si="18">G103/AVERAGE($G$9:$G$10)</f>
        <v>1.3163839705644187</v>
      </c>
      <c r="K103" s="1"/>
    </row>
    <row r="104" spans="1:11" x14ac:dyDescent="0.35">
      <c r="A104" s="2" t="s">
        <v>20</v>
      </c>
      <c r="B104" s="2" t="s">
        <v>18</v>
      </c>
      <c r="C104" s="5">
        <v>42193</v>
      </c>
      <c r="D104" s="7">
        <v>2240</v>
      </c>
      <c r="E104" s="7">
        <v>16</v>
      </c>
      <c r="F104" s="7" t="s">
        <v>38</v>
      </c>
      <c r="G104" s="1">
        <v>0.25045681755706162</v>
      </c>
      <c r="H104" s="1">
        <v>4.6395271430485904E-3</v>
      </c>
      <c r="I104" s="1">
        <v>1.2634529588834833</v>
      </c>
      <c r="J104" s="1">
        <f t="shared" si="18"/>
        <v>1.2634529588834833</v>
      </c>
      <c r="K104" s="1"/>
    </row>
    <row r="105" spans="1:11" x14ac:dyDescent="0.35">
      <c r="A105" s="2" t="s">
        <v>20</v>
      </c>
      <c r="B105" s="2" t="s">
        <v>18</v>
      </c>
      <c r="C105" s="5">
        <v>42193</v>
      </c>
      <c r="D105" s="7">
        <v>2241</v>
      </c>
      <c r="E105" s="7">
        <v>16</v>
      </c>
      <c r="F105" s="7" t="s">
        <v>38</v>
      </c>
      <c r="G105" s="1">
        <v>0.23615313598836959</v>
      </c>
      <c r="H105" s="1">
        <v>1.2818462585965709E-2</v>
      </c>
      <c r="I105" s="1">
        <v>1.1912966926769397</v>
      </c>
      <c r="J105" s="1">
        <f t="shared" si="18"/>
        <v>1.1912966926769397</v>
      </c>
      <c r="K105" s="1"/>
    </row>
    <row r="106" spans="1:11" x14ac:dyDescent="0.35">
      <c r="A106" s="2" t="s">
        <v>20</v>
      </c>
      <c r="B106" s="2" t="s">
        <v>6</v>
      </c>
      <c r="C106" s="5">
        <v>42061</v>
      </c>
      <c r="D106" s="8">
        <v>2196</v>
      </c>
      <c r="E106" s="8">
        <v>17</v>
      </c>
      <c r="F106" s="7" t="s">
        <v>39</v>
      </c>
      <c r="G106" s="1">
        <v>0.4796325857602366</v>
      </c>
      <c r="H106" s="1">
        <v>8.1036827047395819E-3</v>
      </c>
      <c r="I106" s="1">
        <v>1.3568370000053718</v>
      </c>
      <c r="J106" s="1">
        <f>G106/$G$2</f>
        <v>1.3568370000053718</v>
      </c>
      <c r="K106" s="1"/>
    </row>
    <row r="107" spans="1:11" x14ac:dyDescent="0.35">
      <c r="A107" s="2" t="s">
        <v>20</v>
      </c>
      <c r="B107" s="2" t="s">
        <v>6</v>
      </c>
      <c r="C107" s="5">
        <v>42061</v>
      </c>
      <c r="D107" s="8">
        <v>2197</v>
      </c>
      <c r="E107" s="8">
        <v>17</v>
      </c>
      <c r="F107" s="7" t="s">
        <v>39</v>
      </c>
      <c r="G107" s="1">
        <v>0.53815126911788547</v>
      </c>
      <c r="H107" s="1">
        <v>1.0610991125628202E-2</v>
      </c>
      <c r="I107" s="1">
        <v>1.5223810375219304</v>
      </c>
      <c r="J107" s="1">
        <f>G107/$G$2</f>
        <v>1.5223810375219304</v>
      </c>
      <c r="K107" s="1"/>
    </row>
    <row r="108" spans="1:11" x14ac:dyDescent="0.35">
      <c r="A108" s="2" t="s">
        <v>20</v>
      </c>
      <c r="B108" s="2" t="s">
        <v>6</v>
      </c>
      <c r="C108" s="5">
        <v>42143</v>
      </c>
      <c r="D108" s="7">
        <v>2196</v>
      </c>
      <c r="E108" s="7">
        <v>17</v>
      </c>
      <c r="F108" s="7" t="s">
        <v>39</v>
      </c>
      <c r="G108" s="1">
        <v>0.26741337293904682</v>
      </c>
      <c r="H108" s="1">
        <v>4.1347058026612142E-3</v>
      </c>
      <c r="I108" s="1">
        <v>1.0023727357257501</v>
      </c>
      <c r="J108" s="1">
        <f t="shared" ref="J108:J110" si="19">G108/AVERAGE($G$3:$G$4)</f>
        <v>1.0023727357257501</v>
      </c>
      <c r="K108" s="1"/>
    </row>
    <row r="109" spans="1:11" x14ac:dyDescent="0.35">
      <c r="A109" s="2" t="s">
        <v>20</v>
      </c>
      <c r="B109" s="2" t="s">
        <v>6</v>
      </c>
      <c r="C109" s="5">
        <v>42143</v>
      </c>
      <c r="D109" s="7">
        <v>2197</v>
      </c>
      <c r="E109" s="7">
        <v>17</v>
      </c>
      <c r="F109" s="7" t="s">
        <v>39</v>
      </c>
      <c r="G109" s="1">
        <v>0.31826341654270557</v>
      </c>
      <c r="H109" s="1">
        <v>5.1544874956630142E-3</v>
      </c>
      <c r="I109" s="1">
        <v>1.1929791244735231</v>
      </c>
      <c r="J109" s="1">
        <f t="shared" si="19"/>
        <v>1.1929791244735231</v>
      </c>
      <c r="K109" s="1"/>
    </row>
    <row r="110" spans="1:11" x14ac:dyDescent="0.35">
      <c r="A110" s="2" t="s">
        <v>20</v>
      </c>
      <c r="B110" s="2" t="s">
        <v>6</v>
      </c>
      <c r="C110" s="5">
        <v>42143</v>
      </c>
      <c r="D110" s="7">
        <v>2198</v>
      </c>
      <c r="E110" s="7">
        <v>17</v>
      </c>
      <c r="F110" s="7" t="s">
        <v>39</v>
      </c>
      <c r="G110" s="1">
        <v>0.31752724615625022</v>
      </c>
      <c r="H110" s="1">
        <v>3.3656358931286323E-3</v>
      </c>
      <c r="I110" s="1">
        <v>1.1902196621619665</v>
      </c>
      <c r="J110" s="1">
        <f t="shared" si="19"/>
        <v>1.1902196621619665</v>
      </c>
      <c r="K110" s="1"/>
    </row>
    <row r="111" spans="1:11" x14ac:dyDescent="0.35">
      <c r="A111" s="2" t="s">
        <v>20</v>
      </c>
      <c r="B111" s="2" t="s">
        <v>6</v>
      </c>
      <c r="C111" s="5">
        <v>42158</v>
      </c>
      <c r="D111" s="7">
        <v>2196</v>
      </c>
      <c r="E111" s="7">
        <v>17</v>
      </c>
      <c r="F111" s="7" t="s">
        <v>39</v>
      </c>
      <c r="G111" s="1">
        <v>0.35344273124254505</v>
      </c>
      <c r="H111" s="1">
        <v>1.0160840757385534E-2</v>
      </c>
      <c r="I111" s="1">
        <v>1.4544522042266752</v>
      </c>
      <c r="J111" s="1">
        <f t="shared" ref="J111:J114" si="20">G111/AVERAGE($G$5:$G$8)</f>
        <v>1.4544522042266752</v>
      </c>
      <c r="K111" s="1"/>
    </row>
    <row r="112" spans="1:11" x14ac:dyDescent="0.35">
      <c r="A112" s="2" t="s">
        <v>20</v>
      </c>
      <c r="B112" s="2" t="s">
        <v>6</v>
      </c>
      <c r="C112" s="5">
        <v>42158</v>
      </c>
      <c r="D112" s="7">
        <v>2197</v>
      </c>
      <c r="E112" s="7">
        <v>17</v>
      </c>
      <c r="F112" s="7" t="s">
        <v>39</v>
      </c>
      <c r="G112" s="1">
        <v>0.36498662461004383</v>
      </c>
      <c r="H112" s="1">
        <v>1.3304322383744566E-2</v>
      </c>
      <c r="I112" s="1">
        <v>1.5019564805055794</v>
      </c>
      <c r="J112" s="1">
        <f t="shared" si="20"/>
        <v>1.5019564805055794</v>
      </c>
      <c r="K112" s="1"/>
    </row>
    <row r="113" spans="1:11" x14ac:dyDescent="0.35">
      <c r="A113" s="2" t="s">
        <v>20</v>
      </c>
      <c r="B113" s="2" t="s">
        <v>6</v>
      </c>
      <c r="C113" s="5">
        <v>42158</v>
      </c>
      <c r="D113" s="7">
        <v>2198</v>
      </c>
      <c r="E113" s="7">
        <v>17</v>
      </c>
      <c r="F113" s="7" t="s">
        <v>39</v>
      </c>
      <c r="G113" s="1">
        <v>0.30395042311866605</v>
      </c>
      <c r="H113" s="1">
        <v>6.9582694208676207E-3</v>
      </c>
      <c r="I113" s="1">
        <v>1.2507864041408234</v>
      </c>
      <c r="J113" s="1">
        <f t="shared" si="20"/>
        <v>1.2507864041408234</v>
      </c>
      <c r="K113" s="1"/>
    </row>
    <row r="114" spans="1:11" x14ac:dyDescent="0.35">
      <c r="A114" s="2" t="s">
        <v>20</v>
      </c>
      <c r="B114" s="2" t="s">
        <v>6</v>
      </c>
      <c r="C114" s="5">
        <v>42158</v>
      </c>
      <c r="D114" s="7">
        <v>2199</v>
      </c>
      <c r="E114" s="7">
        <v>17</v>
      </c>
      <c r="F114" s="7" t="s">
        <v>39</v>
      </c>
      <c r="G114" s="1">
        <v>0.33272129745731283</v>
      </c>
      <c r="H114" s="1">
        <v>8.0091566180008952E-3</v>
      </c>
      <c r="I114" s="1">
        <v>1.3691814308323114</v>
      </c>
      <c r="J114" s="1">
        <f t="shared" si="20"/>
        <v>1.3691814308323114</v>
      </c>
      <c r="K114" s="1"/>
    </row>
    <row r="115" spans="1:11" x14ac:dyDescent="0.35">
      <c r="A115" s="2" t="s">
        <v>20</v>
      </c>
      <c r="B115" s="2" t="s">
        <v>18</v>
      </c>
      <c r="C115" s="5">
        <v>42193</v>
      </c>
      <c r="D115" s="7">
        <v>2196</v>
      </c>
      <c r="E115" s="7">
        <v>17</v>
      </c>
      <c r="F115" s="7" t="s">
        <v>39</v>
      </c>
      <c r="G115" s="1">
        <v>0.25369988346280536</v>
      </c>
      <c r="H115" s="1">
        <v>6.89832864606076E-3</v>
      </c>
      <c r="I115" s="1">
        <v>1.2798129096903028</v>
      </c>
      <c r="J115" s="1">
        <f t="shared" ref="J115:J118" si="21">G115/AVERAGE($G$9:$G$10)</f>
        <v>1.2798129096903028</v>
      </c>
      <c r="K115" s="1"/>
    </row>
    <row r="116" spans="1:11" x14ac:dyDescent="0.35">
      <c r="A116" s="2" t="s">
        <v>20</v>
      </c>
      <c r="B116" s="2" t="s">
        <v>18</v>
      </c>
      <c r="C116" s="5">
        <v>42193</v>
      </c>
      <c r="D116" s="7">
        <v>2197</v>
      </c>
      <c r="E116" s="7">
        <v>17</v>
      </c>
      <c r="F116" s="7" t="s">
        <v>39</v>
      </c>
      <c r="G116" s="1">
        <v>0.30111606994205842</v>
      </c>
      <c r="H116" s="1">
        <v>1.429032658245781E-2</v>
      </c>
      <c r="I116" s="1">
        <v>1.5190083194640234</v>
      </c>
      <c r="J116" s="1">
        <f t="shared" si="21"/>
        <v>1.5190083194640234</v>
      </c>
      <c r="K116" s="1"/>
    </row>
    <row r="117" spans="1:11" x14ac:dyDescent="0.35">
      <c r="A117" s="2" t="s">
        <v>20</v>
      </c>
      <c r="B117" s="2" t="s">
        <v>18</v>
      </c>
      <c r="C117" s="5">
        <v>42193</v>
      </c>
      <c r="D117" s="7">
        <v>2198</v>
      </c>
      <c r="E117" s="7">
        <v>17</v>
      </c>
      <c r="F117" s="7" t="s">
        <v>39</v>
      </c>
      <c r="G117" s="1">
        <v>0.23876895347951824</v>
      </c>
      <c r="H117" s="1">
        <v>9.7661684339373309E-3</v>
      </c>
      <c r="I117" s="1">
        <v>1.2044924298955442</v>
      </c>
      <c r="J117" s="1">
        <f t="shared" si="21"/>
        <v>1.2044924298955442</v>
      </c>
      <c r="K117" s="1"/>
    </row>
    <row r="118" spans="1:11" x14ac:dyDescent="0.35">
      <c r="A118" s="2" t="s">
        <v>20</v>
      </c>
      <c r="B118" s="2" t="s">
        <v>18</v>
      </c>
      <c r="C118" s="5">
        <v>42193</v>
      </c>
      <c r="D118" s="7">
        <v>2199</v>
      </c>
      <c r="E118" s="7">
        <v>17</v>
      </c>
      <c r="F118" s="7" t="s">
        <v>39</v>
      </c>
      <c r="G118" s="1">
        <v>0.24943995317684817</v>
      </c>
      <c r="H118" s="1">
        <v>6.6627918579667406E-3</v>
      </c>
      <c r="I118" s="1">
        <v>1.2583232909331543</v>
      </c>
      <c r="J118" s="1">
        <f t="shared" si="21"/>
        <v>1.2583232909331543</v>
      </c>
      <c r="K118" s="1"/>
    </row>
    <row r="119" spans="1:11" x14ac:dyDescent="0.35">
      <c r="A119" s="2" t="s">
        <v>20</v>
      </c>
      <c r="B119" s="2" t="s">
        <v>6</v>
      </c>
      <c r="C119" s="5">
        <v>42061</v>
      </c>
      <c r="D119" s="8">
        <v>2201</v>
      </c>
      <c r="E119" s="8">
        <v>18</v>
      </c>
      <c r="F119" s="7" t="s">
        <v>40</v>
      </c>
      <c r="G119" s="1">
        <v>0.51588508540328981</v>
      </c>
      <c r="H119" s="1">
        <v>8.7092849061199181E-3</v>
      </c>
      <c r="I119" s="1">
        <v>1.4593920271631078</v>
      </c>
      <c r="J119" s="1">
        <f t="shared" ref="J119:J120" si="22">G119/$G$2</f>
        <v>1.4593920271631078</v>
      </c>
      <c r="K119" s="1"/>
    </row>
    <row r="120" spans="1:11" x14ac:dyDescent="0.35">
      <c r="A120" s="2" t="s">
        <v>20</v>
      </c>
      <c r="B120" s="2" t="s">
        <v>6</v>
      </c>
      <c r="C120" s="5">
        <v>42061</v>
      </c>
      <c r="D120" s="8">
        <v>2202</v>
      </c>
      <c r="E120" s="8">
        <v>18</v>
      </c>
      <c r="F120" s="7" t="s">
        <v>40</v>
      </c>
      <c r="G120" s="1">
        <v>0.50121319828877653</v>
      </c>
      <c r="H120" s="1">
        <v>6.0532826848077982E-3</v>
      </c>
      <c r="I120" s="1">
        <v>1.417886591777979</v>
      </c>
      <c r="J120" s="1">
        <f t="shared" si="22"/>
        <v>1.417886591777979</v>
      </c>
      <c r="K120" s="1"/>
    </row>
    <row r="122" spans="1:11" x14ac:dyDescent="0.35">
      <c r="G122" s="2" t="s">
        <v>43</v>
      </c>
      <c r="H122" s="1" t="s">
        <v>44</v>
      </c>
      <c r="I122" s="1" t="s">
        <v>45</v>
      </c>
      <c r="J122" s="1" t="s">
        <v>46</v>
      </c>
      <c r="K122" s="1" t="s">
        <v>47</v>
      </c>
    </row>
    <row r="123" spans="1:11" x14ac:dyDescent="0.35">
      <c r="F123" s="7" t="s">
        <v>7</v>
      </c>
      <c r="G123" s="2">
        <v>11</v>
      </c>
      <c r="H123" s="1">
        <f>AVERAGE(G2:G12)</f>
        <v>0.24463736879040929</v>
      </c>
      <c r="I123" s="1">
        <f>2*STDEV(G2:G12)</f>
        <v>9.1261107694770499E-2</v>
      </c>
      <c r="J123" s="1">
        <f>I123/SQRT(G123)</f>
        <v>2.7516259288706345E-2</v>
      </c>
      <c r="K123" s="1"/>
    </row>
    <row r="124" spans="1:11" x14ac:dyDescent="0.35">
      <c r="F124" s="7" t="s">
        <v>9</v>
      </c>
      <c r="G124" s="2">
        <v>11</v>
      </c>
      <c r="H124" s="1">
        <f>AVERAGE(G13:G23)</f>
        <v>0.32275598464398292</v>
      </c>
      <c r="I124" s="1">
        <f>2*STDEV(G13:G23)</f>
        <v>0.11663065011839308</v>
      </c>
      <c r="J124" s="1">
        <f t="shared" ref="J124:J140" si="23">I124/SQRT(G124)</f>
        <v>3.5165464136175405E-2</v>
      </c>
    </row>
    <row r="125" spans="1:11" x14ac:dyDescent="0.35">
      <c r="F125" s="7" t="s">
        <v>21</v>
      </c>
      <c r="G125" s="2">
        <v>2</v>
      </c>
      <c r="H125" s="1">
        <f>AVERAGE(G24:G25)</f>
        <v>0.53341467202261805</v>
      </c>
      <c r="I125" s="1">
        <f>2*STDEV(G24:G25)</f>
        <v>5.726237501622173E-2</v>
      </c>
      <c r="J125" s="1">
        <f t="shared" si="23"/>
        <v>4.0490613680817522E-2</v>
      </c>
    </row>
    <row r="126" spans="1:11" x14ac:dyDescent="0.35">
      <c r="F126" s="7" t="s">
        <v>22</v>
      </c>
      <c r="G126" s="2">
        <v>5</v>
      </c>
      <c r="H126" s="1">
        <f>AVERAGE(G26:G30)</f>
        <v>0.38851965227783691</v>
      </c>
      <c r="I126" s="1">
        <f>2*STDEV(G26:G30)</f>
        <v>0.19607335358575312</v>
      </c>
      <c r="J126" s="1">
        <f t="shared" si="23"/>
        <v>8.7686669438819212E-2</v>
      </c>
    </row>
    <row r="127" spans="1:11" x14ac:dyDescent="0.35">
      <c r="F127" s="7" t="s">
        <v>23</v>
      </c>
      <c r="G127" s="2">
        <v>6</v>
      </c>
      <c r="H127" s="1">
        <f>AVERAGE(G31:G36)</f>
        <v>0.26133367168721477</v>
      </c>
      <c r="I127" s="1">
        <f>2*STDEV(G31:G36)</f>
        <v>0.16698744444105612</v>
      </c>
      <c r="J127" s="1">
        <f t="shared" si="23"/>
        <v>6.8172338721990466E-2</v>
      </c>
    </row>
    <row r="128" spans="1:11" x14ac:dyDescent="0.35">
      <c r="F128" s="7" t="s">
        <v>24</v>
      </c>
      <c r="G128" s="2">
        <v>3</v>
      </c>
      <c r="H128" s="1">
        <f>AVERAGE(G37:G39)</f>
        <v>0.40257016458723038</v>
      </c>
      <c r="I128" s="1">
        <f>2*STDEV(G37:G39)</f>
        <v>3.0390768486008524E-2</v>
      </c>
      <c r="J128" s="1">
        <f t="shared" si="23"/>
        <v>1.7546118366276616E-2</v>
      </c>
    </row>
    <row r="129" spans="4:11" x14ac:dyDescent="0.35">
      <c r="F129" s="7" t="s">
        <v>25</v>
      </c>
      <c r="G129" s="2">
        <v>3</v>
      </c>
      <c r="H129" s="1">
        <f>AVERAGE(G40:G42)</f>
        <v>0.39012601692690496</v>
      </c>
      <c r="I129" s="1">
        <f>2*STDEV(G40:G42)</f>
        <v>3.6244947685719828E-2</v>
      </c>
      <c r="J129" s="1">
        <f t="shared" si="23"/>
        <v>2.0926030303114247E-2</v>
      </c>
    </row>
    <row r="130" spans="4:11" x14ac:dyDescent="0.35">
      <c r="F130" s="7" t="s">
        <v>26</v>
      </c>
      <c r="G130" s="2">
        <v>16</v>
      </c>
      <c r="H130" s="1">
        <f>AVERAGE(G43:G58)</f>
        <v>0.23500627667927337</v>
      </c>
      <c r="I130" s="1">
        <f>2*STDEV(G43:G58)</f>
        <v>0.10493656097160202</v>
      </c>
      <c r="J130" s="1">
        <f t="shared" si="23"/>
        <v>2.6234140242900505E-2</v>
      </c>
    </row>
    <row r="131" spans="4:11" x14ac:dyDescent="0.35">
      <c r="F131" s="7" t="s">
        <v>27</v>
      </c>
      <c r="G131" s="2">
        <v>3</v>
      </c>
      <c r="H131" s="1">
        <f>AVERAGE(G59:G61)</f>
        <v>0.23801810837269213</v>
      </c>
      <c r="I131" s="1">
        <f>2*STDEV(G59:G61)</f>
        <v>5.2998703370039361E-2</v>
      </c>
      <c r="J131" s="1">
        <f t="shared" si="23"/>
        <v>3.0598815657393353E-2</v>
      </c>
    </row>
    <row r="132" spans="4:11" x14ac:dyDescent="0.35">
      <c r="F132" s="7" t="s">
        <v>28</v>
      </c>
      <c r="G132" s="2">
        <v>3</v>
      </c>
      <c r="H132" s="1">
        <f>AVERAGE(G62:G64)</f>
        <v>0.23202868720688663</v>
      </c>
      <c r="I132" s="1">
        <f>2*STDEV(G62:G64)</f>
        <v>2.2520445348002391E-2</v>
      </c>
      <c r="J132" s="1">
        <f t="shared" si="23"/>
        <v>1.3002185183939436E-2</v>
      </c>
    </row>
    <row r="133" spans="4:11" x14ac:dyDescent="0.35">
      <c r="F133" s="7" t="s">
        <v>29</v>
      </c>
      <c r="G133" s="2">
        <v>11</v>
      </c>
      <c r="H133" s="1">
        <f>AVERAGE(G65:G75)</f>
        <v>0.26615503098644938</v>
      </c>
      <c r="I133" s="1">
        <f>2*STDEV(G65:G75)</f>
        <v>5.0941001899754694E-2</v>
      </c>
      <c r="J133" s="1">
        <f t="shared" si="23"/>
        <v>1.5359289976933449E-2</v>
      </c>
    </row>
    <row r="134" spans="4:11" x14ac:dyDescent="0.35">
      <c r="F134" s="7" t="s">
        <v>34</v>
      </c>
      <c r="G134" s="2">
        <v>2</v>
      </c>
      <c r="H134" s="1">
        <f>AVERAGE(G76:G77)</f>
        <v>0.21977576069167004</v>
      </c>
      <c r="I134" s="1">
        <f>2*STDEV(G76:G77)</f>
        <v>2.4455473300998443E-2</v>
      </c>
      <c r="J134" s="1">
        <f t="shared" si="23"/>
        <v>1.729263100826256E-2</v>
      </c>
    </row>
    <row r="135" spans="4:11" x14ac:dyDescent="0.35">
      <c r="F135" s="7" t="s">
        <v>35</v>
      </c>
      <c r="G135" s="2">
        <v>3</v>
      </c>
      <c r="H135" s="1">
        <f>AVERAGE(G78:G80)</f>
        <v>0.29974374233453088</v>
      </c>
      <c r="I135" s="1">
        <f>2*STDEV(G78:G80)</f>
        <v>4.9690158315922779E-2</v>
      </c>
      <c r="J135" s="1">
        <f t="shared" si="23"/>
        <v>2.868862627977314E-2</v>
      </c>
    </row>
    <row r="136" spans="4:11" x14ac:dyDescent="0.35">
      <c r="F136" s="7" t="s">
        <v>36</v>
      </c>
      <c r="G136" s="2">
        <v>13</v>
      </c>
      <c r="H136" s="1">
        <f>AVERAGE(G81:G93)</f>
        <v>0.30135758966930049</v>
      </c>
      <c r="I136" s="1">
        <f>2*STDEV(G81:G93)</f>
        <v>7.6022073258660172E-2</v>
      </c>
      <c r="J136" s="1">
        <f t="shared" si="23"/>
        <v>2.1084729477013772E-2</v>
      </c>
    </row>
    <row r="137" spans="4:11" x14ac:dyDescent="0.35">
      <c r="F137" s="7" t="s">
        <v>37</v>
      </c>
      <c r="G137" s="2">
        <v>6</v>
      </c>
      <c r="H137" s="1">
        <f>AVERAGE(G94:G99)</f>
        <v>0.32064983169659877</v>
      </c>
      <c r="I137" s="1">
        <f>2*STDEV(G94:G99)</f>
        <v>0.1287199419098021</v>
      </c>
      <c r="J137" s="1">
        <f t="shared" si="23"/>
        <v>5.2549696233284468E-2</v>
      </c>
    </row>
    <row r="138" spans="4:11" x14ac:dyDescent="0.35">
      <c r="F138" s="7" t="s">
        <v>38</v>
      </c>
      <c r="G138" s="2">
        <v>6</v>
      </c>
      <c r="H138" s="1">
        <f>AVERAGE(G100:G105)</f>
        <v>0.28014427796979519</v>
      </c>
      <c r="I138" s="1">
        <f>2*STDEV(G100:G105)</f>
        <v>7.3519084365126219E-2</v>
      </c>
      <c r="J138" s="1">
        <f t="shared" si="23"/>
        <v>3.0014040508531303E-2</v>
      </c>
    </row>
    <row r="139" spans="4:11" x14ac:dyDescent="0.35">
      <c r="F139" s="7" t="s">
        <v>39</v>
      </c>
      <c r="G139" s="2">
        <v>13</v>
      </c>
      <c r="H139" s="1">
        <f>AVERAGE(G106:G118)</f>
        <v>0.33223952515430172</v>
      </c>
      <c r="I139" s="1">
        <f>2*STDEV(G106:G118)</f>
        <v>0.17681505302918549</v>
      </c>
      <c r="J139" s="1">
        <f t="shared" si="23"/>
        <v>4.9039672305431742E-2</v>
      </c>
    </row>
    <row r="140" spans="4:11" x14ac:dyDescent="0.35">
      <c r="F140" s="7" t="s">
        <v>40</v>
      </c>
      <c r="G140" s="2">
        <v>2</v>
      </c>
      <c r="H140" s="1">
        <f>AVERAGE(G119:G120)</f>
        <v>0.50854914184603317</v>
      </c>
      <c r="I140" s="1">
        <f>2*STDEV(G119:G120)</f>
        <v>2.074918174295174E-2</v>
      </c>
      <c r="J140" s="1">
        <f t="shared" si="23"/>
        <v>1.4671887114513282E-2</v>
      </c>
    </row>
    <row r="141" spans="4:11" x14ac:dyDescent="0.35">
      <c r="D141" s="9"/>
      <c r="E141" s="12" t="s">
        <v>51</v>
      </c>
      <c r="F141" s="9"/>
      <c r="G141" s="10"/>
      <c r="H141" s="10"/>
      <c r="I141" s="11"/>
      <c r="J141" s="11"/>
      <c r="K141" s="10"/>
    </row>
    <row r="142" spans="4:11" x14ac:dyDescent="0.35">
      <c r="D142" s="10"/>
      <c r="E142" s="9"/>
      <c r="F142" s="9" t="s">
        <v>49</v>
      </c>
      <c r="G142" s="10" t="s">
        <v>43</v>
      </c>
      <c r="H142" s="11" t="s">
        <v>44</v>
      </c>
      <c r="I142" s="11" t="s">
        <v>45</v>
      </c>
      <c r="J142" s="11" t="s">
        <v>46</v>
      </c>
      <c r="K142" s="11"/>
    </row>
    <row r="143" spans="4:11" x14ac:dyDescent="0.35">
      <c r="D143" s="9"/>
      <c r="E143" s="9"/>
      <c r="F143" s="9" t="s">
        <v>9</v>
      </c>
      <c r="G143" s="10">
        <v>11</v>
      </c>
      <c r="H143" s="11">
        <f>AVERAGE(I13:I23)</f>
        <v>1.321472228736245</v>
      </c>
      <c r="I143" s="11">
        <f>2*STDEV(I13:I23)</f>
        <v>0.20943042411878943</v>
      </c>
      <c r="J143" s="11">
        <f>I143/SQRT(G143)</f>
        <v>6.3145648771547491E-2</v>
      </c>
      <c r="K143" s="10"/>
    </row>
    <row r="144" spans="4:11" x14ac:dyDescent="0.35">
      <c r="D144" s="9"/>
      <c r="E144" s="9"/>
      <c r="F144" s="9" t="s">
        <v>21</v>
      </c>
      <c r="G144" s="10">
        <v>2</v>
      </c>
      <c r="H144" s="11">
        <f>AVERAGE(I24:I25)</f>
        <v>1.508981634762858</v>
      </c>
      <c r="I144" s="11">
        <f>2*STDEV(I24:I25)</f>
        <v>0.1619900553817504</v>
      </c>
      <c r="J144" s="11">
        <f t="shared" ref="J144:J158" si="24">I144/SQRT(G144)</f>
        <v>0.11454426664522009</v>
      </c>
      <c r="K144" s="10"/>
    </row>
    <row r="145" spans="4:11" x14ac:dyDescent="0.35">
      <c r="D145" s="9"/>
      <c r="E145" s="9"/>
      <c r="F145" s="9" t="s">
        <v>22</v>
      </c>
      <c r="G145" s="10">
        <v>5</v>
      </c>
      <c r="H145" s="11">
        <f>AVERAGE(I26:I30)</f>
        <v>1.3486050393865914</v>
      </c>
      <c r="I145" s="11">
        <f>2*STDEV(I26:I30)</f>
        <v>0.13947507305717452</v>
      </c>
      <c r="J145" s="11">
        <f t="shared" si="24"/>
        <v>6.2375148904518327E-2</v>
      </c>
      <c r="K145" s="10"/>
    </row>
    <row r="146" spans="4:11" x14ac:dyDescent="0.35">
      <c r="D146" s="9"/>
      <c r="E146" s="9"/>
      <c r="F146" s="9" t="s">
        <v>23</v>
      </c>
      <c r="G146" s="10">
        <v>6</v>
      </c>
      <c r="H146" s="11">
        <f>AVERAGE(I31:I36)</f>
        <v>0.9454558017027983</v>
      </c>
      <c r="I146" s="11">
        <f>2*STDEV(I31:I36)</f>
        <v>0.13504932788666169</v>
      </c>
      <c r="J146" s="11">
        <f t="shared" si="24"/>
        <v>5.513365723802334E-2</v>
      </c>
      <c r="K146" s="10"/>
    </row>
    <row r="147" spans="4:11" x14ac:dyDescent="0.35">
      <c r="D147" s="9"/>
      <c r="E147" s="9"/>
      <c r="F147" s="9" t="s">
        <v>24</v>
      </c>
      <c r="G147" s="10">
        <v>3</v>
      </c>
      <c r="H147" s="11">
        <f>AVERAGE(I37:I39)</f>
        <v>1.1388344133133133</v>
      </c>
      <c r="I147" s="11">
        <f>2*STDEV(I37:I39)</f>
        <v>8.597272238093237E-2</v>
      </c>
      <c r="J147" s="11">
        <f t="shared" si="24"/>
        <v>4.9636374409596271E-2</v>
      </c>
      <c r="K147" s="10"/>
    </row>
    <row r="148" spans="4:11" x14ac:dyDescent="0.35">
      <c r="D148" s="9"/>
      <c r="E148" s="9"/>
      <c r="F148" s="9" t="s">
        <v>25</v>
      </c>
      <c r="G148" s="10">
        <v>3</v>
      </c>
      <c r="H148" s="11">
        <f>AVERAGE(I40:I42)</f>
        <v>1.1036310504052305</v>
      </c>
      <c r="I148" s="11">
        <f>2*STDEV(I40:I42)</f>
        <v>0.10253366335670032</v>
      </c>
      <c r="J148" s="11">
        <f t="shared" si="24"/>
        <v>5.9197838139989398E-2</v>
      </c>
      <c r="K148" s="10"/>
    </row>
    <row r="149" spans="4:11" x14ac:dyDescent="0.35">
      <c r="D149" s="9"/>
      <c r="E149" s="9"/>
      <c r="F149" s="9" t="s">
        <v>26</v>
      </c>
      <c r="G149" s="10">
        <v>16</v>
      </c>
      <c r="H149" s="11">
        <f>AVERAGE(I43:I58)</f>
        <v>0.9208728030067298</v>
      </c>
      <c r="I149" s="11">
        <f>2*STDEV(I43:I58)</f>
        <v>0.11082752085946355</v>
      </c>
      <c r="J149" s="11">
        <f t="shared" si="24"/>
        <v>2.7706880214865889E-2</v>
      </c>
      <c r="K149" s="10"/>
    </row>
    <row r="150" spans="4:11" x14ac:dyDescent="0.35">
      <c r="D150" s="9"/>
      <c r="E150" s="9"/>
      <c r="F150" s="9" t="s">
        <v>27</v>
      </c>
      <c r="G150" s="10">
        <v>3</v>
      </c>
      <c r="H150" s="11">
        <f>AVERAGE(I59:I61)</f>
        <v>1.0931718022737329</v>
      </c>
      <c r="I150" s="11">
        <f>2*STDEV(I59:I61)</f>
        <v>0.24341294230638452</v>
      </c>
      <c r="J150" s="11">
        <f t="shared" si="24"/>
        <v>0.14053452776482997</v>
      </c>
      <c r="K150" s="10"/>
    </row>
    <row r="151" spans="4:11" x14ac:dyDescent="0.35">
      <c r="D151" s="9"/>
      <c r="E151" s="9"/>
      <c r="F151" s="9" t="s">
        <v>28</v>
      </c>
      <c r="G151" s="10">
        <v>3</v>
      </c>
      <c r="H151" s="11">
        <f>AVERAGE(I62:I64)</f>
        <v>1.0656635325241559</v>
      </c>
      <c r="I151" s="11">
        <f>2*STDEV(I62:I64)</f>
        <v>0.10343211278082486</v>
      </c>
      <c r="J151" s="11">
        <f t="shared" si="24"/>
        <v>5.9716558156860965E-2</v>
      </c>
      <c r="K151" s="10"/>
    </row>
    <row r="152" spans="4:11" x14ac:dyDescent="0.35">
      <c r="D152" s="9"/>
      <c r="E152" s="9"/>
      <c r="F152" s="9" t="s">
        <v>29</v>
      </c>
      <c r="G152" s="10">
        <v>11</v>
      </c>
      <c r="H152" s="11">
        <f>AVERAGE(I65:I75)</f>
        <v>1.1500353523310454</v>
      </c>
      <c r="I152" s="11">
        <f>2*STDEV(I65:I75)</f>
        <v>0.19664172428258364</v>
      </c>
      <c r="J152" s="11">
        <f t="shared" si="24"/>
        <v>5.9289710688531665E-2</v>
      </c>
      <c r="K152" s="10"/>
    </row>
    <row r="153" spans="4:11" x14ac:dyDescent="0.35">
      <c r="D153" s="9"/>
      <c r="E153" s="9"/>
      <c r="F153" s="9" t="s">
        <v>34</v>
      </c>
      <c r="G153" s="10">
        <v>2</v>
      </c>
      <c r="H153" s="11">
        <f>AVERAGE(I76:I77)</f>
        <v>1.0093881766138673</v>
      </c>
      <c r="I153" s="11">
        <f>2*STDEV(I76:I77)</f>
        <v>0.112319327326344</v>
      </c>
      <c r="J153" s="11">
        <f t="shared" si="24"/>
        <v>7.9421758010769339E-2</v>
      </c>
      <c r="K153" s="10"/>
    </row>
    <row r="154" spans="4:11" x14ac:dyDescent="0.35">
      <c r="D154" s="9"/>
      <c r="E154" s="9"/>
      <c r="F154" s="9" t="s">
        <v>35</v>
      </c>
      <c r="G154" s="10">
        <v>3</v>
      </c>
      <c r="H154" s="11">
        <f>AVERAGE(I78:I80)</f>
        <v>1.3766658733168315</v>
      </c>
      <c r="I154" s="11">
        <f>2*STDEV(I78:I80)</f>
        <v>0.22821742552642085</v>
      </c>
      <c r="J154" s="11">
        <f t="shared" si="24"/>
        <v>0.13176139206144247</v>
      </c>
      <c r="K154" s="10"/>
    </row>
    <row r="155" spans="4:11" x14ac:dyDescent="0.35">
      <c r="D155" s="9"/>
      <c r="E155" s="9"/>
      <c r="F155" s="9" t="s">
        <v>36</v>
      </c>
      <c r="G155" s="10">
        <v>13</v>
      </c>
      <c r="H155" s="11">
        <f>AVERAGE(I81:I93)</f>
        <v>1.3274945277230155</v>
      </c>
      <c r="I155" s="11">
        <f>2*STDEV(I81:I93)</f>
        <v>0.14914549959670359</v>
      </c>
      <c r="J155" s="11">
        <f t="shared" si="24"/>
        <v>4.1365518946200656E-2</v>
      </c>
      <c r="K155" s="10"/>
    </row>
    <row r="156" spans="4:11" x14ac:dyDescent="0.35">
      <c r="D156" s="9"/>
      <c r="E156" s="9"/>
      <c r="F156" s="9" t="s">
        <v>37</v>
      </c>
      <c r="G156" s="10">
        <v>6</v>
      </c>
      <c r="H156" s="11">
        <f>AVERAGE(I94:I99)</f>
        <v>1.3717392289038923</v>
      </c>
      <c r="I156" s="11">
        <f>2*STDEV(I94:I99)</f>
        <v>0.11381779870018488</v>
      </c>
      <c r="J156" s="11">
        <f t="shared" si="24"/>
        <v>4.6465921743710573E-2</v>
      </c>
      <c r="K156" s="10"/>
    </row>
    <row r="157" spans="4:11" x14ac:dyDescent="0.35">
      <c r="D157" s="9"/>
      <c r="E157" s="9"/>
      <c r="F157" s="9" t="s">
        <v>38</v>
      </c>
      <c r="G157" s="10">
        <v>6</v>
      </c>
      <c r="H157" s="11">
        <f>AVERAGE(I100:I105)</f>
        <v>1.2115900721038211</v>
      </c>
      <c r="I157" s="11">
        <f>2*STDEV(I100:I105)</f>
        <v>0.15508185923646828</v>
      </c>
      <c r="J157" s="11">
        <f t="shared" si="24"/>
        <v>6.3311903915245618E-2</v>
      </c>
      <c r="K157" s="10"/>
    </row>
    <row r="158" spans="4:11" x14ac:dyDescent="0.35">
      <c r="D158" s="9"/>
      <c r="E158" s="9"/>
      <c r="F158" s="9" t="s">
        <v>39</v>
      </c>
      <c r="G158" s="10">
        <v>13</v>
      </c>
      <c r="H158" s="11">
        <f>AVERAGE(I106:I118)</f>
        <v>1.3156002330443815</v>
      </c>
      <c r="I158" s="11">
        <f>2*STDEV(I106:I118)</f>
        <v>0.31235019510302564</v>
      </c>
      <c r="J158" s="11">
        <f t="shared" si="24"/>
        <v>8.6630357257318463E-2</v>
      </c>
      <c r="K158" s="10"/>
    </row>
    <row r="159" spans="4:11" x14ac:dyDescent="0.35">
      <c r="D159" s="9"/>
      <c r="E159" s="9"/>
      <c r="F159" s="9" t="s">
        <v>40</v>
      </c>
      <c r="G159" s="10">
        <v>2</v>
      </c>
      <c r="H159" s="11">
        <f>AVERAGE(I119:I120)</f>
        <v>1.4386393094705434</v>
      </c>
      <c r="I159" s="11">
        <f>2*STDEV(I119:I120)</f>
        <v>5.8697549633849232E-2</v>
      </c>
      <c r="J159" s="11">
        <f>I159/SQRT(G159)</f>
        <v>4.1505435385128742E-2</v>
      </c>
      <c r="K159" s="10"/>
    </row>
  </sheetData>
  <sortState ref="A2:I120">
    <sortCondition ref="E2:E120"/>
  </sortState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Fig 3Bii</vt:lpstr>
    </vt:vector>
  </TitlesOfParts>
  <Company>Fred Hut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t, Samuel F</dc:creator>
  <cp:lastModifiedBy>Wenying Shou</cp:lastModifiedBy>
  <dcterms:created xsi:type="dcterms:W3CDTF">2018-03-28T17:12:17Z</dcterms:created>
  <dcterms:modified xsi:type="dcterms:W3CDTF">2019-03-05T22:01:01Z</dcterms:modified>
</cp:coreProperties>
</file>